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drawings/drawing2.xml" ContentType="application/vnd.openxmlformats-officedocument.drawing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armen\Desktop\Dor paper finals\Co_rev\"/>
    </mc:Choice>
  </mc:AlternateContent>
  <xr:revisionPtr revIDLastSave="0" documentId="8_{288B110B-FAD0-4674-BF4F-CFE2BEBB3363}" xr6:coauthVersionLast="45" xr6:coauthVersionMax="45" xr10:uidLastSave="{00000000-0000-0000-0000-000000000000}"/>
  <bookViews>
    <workbookView xWindow="-19320" yWindow="-1020" windowWidth="19440" windowHeight="15600" activeTab="3" xr2:uid="{00000000-000D-0000-FFFF-FFFF00000000}"/>
  </bookViews>
  <sheets>
    <sheet name="Metadata" sheetId="1" r:id="rId1"/>
    <sheet name="Alpha_diversity" sheetId="5" r:id="rId2"/>
    <sheet name="D1_calculations" sheetId="3" r:id="rId3"/>
    <sheet name="V2_calculations" sheetId="2" r:id="rId4"/>
  </sheets>
  <externalReferences>
    <externalReference r:id="rId5"/>
  </externalReferences>
  <definedNames>
    <definedName name="_xlnm._FilterDatabase" localSheetId="1" hidden="1">Alpha_diversity!$A$1:$K$76</definedName>
    <definedName name="_xlnm._FilterDatabase" localSheetId="0" hidden="1">Metadata!$A$1:$X$76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G53" i="2" l="1"/>
  <c r="F53" i="2"/>
  <c r="F52" i="2"/>
  <c r="G30" i="2"/>
  <c r="G29" i="2"/>
  <c r="F30" i="2"/>
  <c r="F29" i="2"/>
  <c r="G5" i="2"/>
  <c r="G6" i="2"/>
  <c r="G7" i="2"/>
  <c r="G8" i="2"/>
  <c r="G4" i="2"/>
  <c r="F8" i="2"/>
  <c r="F7" i="2"/>
  <c r="F6" i="2"/>
  <c r="F5" i="2"/>
  <c r="F4" i="2"/>
  <c r="F8" i="3"/>
  <c r="F7" i="3"/>
  <c r="F6" i="3"/>
  <c r="F5" i="3"/>
  <c r="F4" i="3"/>
  <c r="G4" i="3"/>
  <c r="G5" i="3"/>
  <c r="G6" i="3"/>
  <c r="G7" i="3"/>
  <c r="G8" i="3"/>
  <c r="F29" i="3"/>
  <c r="G29" i="3"/>
  <c r="F30" i="3"/>
  <c r="G30" i="3"/>
  <c r="F31" i="3"/>
  <c r="G31" i="3"/>
  <c r="F32" i="3"/>
  <c r="G32" i="3"/>
  <c r="F33" i="3"/>
  <c r="G33" i="3"/>
  <c r="F34" i="3"/>
  <c r="G34" i="3"/>
  <c r="F50" i="3"/>
  <c r="G50" i="3"/>
  <c r="F51" i="3"/>
  <c r="G51" i="3"/>
  <c r="F52" i="3"/>
  <c r="G52" i="3"/>
  <c r="F53" i="3"/>
  <c r="G53" i="3"/>
  <c r="F54" i="3"/>
  <c r="G54" i="3"/>
</calcChain>
</file>

<file path=xl/sharedStrings.xml><?xml version="1.0" encoding="utf-8"?>
<sst xmlns="http://schemas.openxmlformats.org/spreadsheetml/2006/main" count="694" uniqueCount="64">
  <si>
    <t>Season</t>
  </si>
  <si>
    <t>Month</t>
  </si>
  <si>
    <t>Type</t>
  </si>
  <si>
    <t>Year</t>
  </si>
  <si>
    <t>Day</t>
  </si>
  <si>
    <t>Comment</t>
  </si>
  <si>
    <t>pH</t>
  </si>
  <si>
    <t>D1.</t>
  </si>
  <si>
    <t>Wet</t>
  </si>
  <si>
    <t>Feb</t>
  </si>
  <si>
    <t>Fishpond</t>
  </si>
  <si>
    <t>No fish</t>
  </si>
  <si>
    <t>Jan</t>
  </si>
  <si>
    <t>Dry</t>
  </si>
  <si>
    <t>Oct</t>
  </si>
  <si>
    <t>Jun</t>
  </si>
  <si>
    <t>May</t>
  </si>
  <si>
    <t>Jul</t>
  </si>
  <si>
    <t>Aug</t>
  </si>
  <si>
    <t>Fish mortality</t>
  </si>
  <si>
    <t>Res.</t>
  </si>
  <si>
    <t>Apr</t>
  </si>
  <si>
    <t>Reservoir</t>
  </si>
  <si>
    <t>Dec</t>
  </si>
  <si>
    <t>Mar</t>
  </si>
  <si>
    <t>V2.</t>
  </si>
  <si>
    <t>Sep</t>
  </si>
  <si>
    <t>Puddle</t>
  </si>
  <si>
    <t>Nov</t>
  </si>
  <si>
    <t>Dead donkey</t>
  </si>
  <si>
    <t>Nutrition (kg)</t>
  </si>
  <si>
    <t>Total biomass (Kg)</t>
  </si>
  <si>
    <t xml:space="preserve">Day of sampling </t>
  </si>
  <si>
    <t>Day after fish inhabitants</t>
  </si>
  <si>
    <t>Calculations from the model</t>
  </si>
  <si>
    <t>DARU measurements</t>
  </si>
  <si>
    <t>Shannon</t>
  </si>
  <si>
    <t>Evenness</t>
  </si>
  <si>
    <t>D1</t>
  </si>
  <si>
    <t>Res</t>
  </si>
  <si>
    <t>V2</t>
  </si>
  <si>
    <t>Water body</t>
  </si>
  <si>
    <t>Temperature (℃)</t>
  </si>
  <si>
    <t>Ammonia (µg/L)</t>
  </si>
  <si>
    <t>Nitrite and nitrate (µg/L)</t>
  </si>
  <si>
    <t>Phosphate (µg/L)</t>
  </si>
  <si>
    <t>Dissolved oxygen (mg/L)</t>
  </si>
  <si>
    <t>Chlorophyll a (mg/L)</t>
  </si>
  <si>
    <t>Chlorophyll b (mg/L)</t>
  </si>
  <si>
    <t/>
  </si>
  <si>
    <t>Fucoxanthin (mg/L)</t>
  </si>
  <si>
    <t>Dinoxanthin (mg/L)</t>
  </si>
  <si>
    <t>Diatoxanthin (mg/L)</t>
  </si>
  <si>
    <t>Zeaxanthin (mg/L)</t>
  </si>
  <si>
    <t>Lutein (mg/L)</t>
  </si>
  <si>
    <t>B caroten (mg/L)</t>
  </si>
  <si>
    <t>MC (µg/L)</t>
  </si>
  <si>
    <t>Fish biomass (Kg)</t>
  </si>
  <si>
    <t>No. of ASVs</t>
  </si>
  <si>
    <t>No. of sequences</t>
  </si>
  <si>
    <t>Chao1 richness</t>
  </si>
  <si>
    <t>Completness (%)</t>
  </si>
  <si>
    <t>Inverse Simpson</t>
  </si>
  <si>
    <t>Fish feed (kg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7" x14ac:knownFonts="1">
    <font>
      <sz val="11"/>
      <color theme="1"/>
      <name val="Arial"/>
      <family val="2"/>
      <charset val="177"/>
      <scheme val="minor"/>
    </font>
    <font>
      <sz val="11"/>
      <color theme="1"/>
      <name val="Arial"/>
      <family val="2"/>
      <charset val="177"/>
      <scheme val="minor"/>
    </font>
    <font>
      <sz val="18"/>
      <color theme="3"/>
      <name val="Times New Roman"/>
      <family val="2"/>
      <charset val="177"/>
      <scheme val="major"/>
    </font>
    <font>
      <b/>
      <sz val="15"/>
      <color theme="3"/>
      <name val="Arial"/>
      <family val="2"/>
      <charset val="177"/>
      <scheme val="minor"/>
    </font>
    <font>
      <b/>
      <sz val="13"/>
      <color theme="3"/>
      <name val="Arial"/>
      <family val="2"/>
      <charset val="177"/>
      <scheme val="minor"/>
    </font>
    <font>
      <b/>
      <sz val="11"/>
      <color theme="3"/>
      <name val="Arial"/>
      <family val="2"/>
      <charset val="177"/>
      <scheme val="minor"/>
    </font>
    <font>
      <sz val="11"/>
      <color rgb="FF006100"/>
      <name val="Arial"/>
      <family val="2"/>
      <charset val="177"/>
      <scheme val="minor"/>
    </font>
    <font>
      <sz val="11"/>
      <color rgb="FF9C0006"/>
      <name val="Arial"/>
      <family val="2"/>
      <charset val="177"/>
      <scheme val="minor"/>
    </font>
    <font>
      <sz val="11"/>
      <color rgb="FF9C5700"/>
      <name val="Arial"/>
      <family val="2"/>
      <charset val="177"/>
      <scheme val="minor"/>
    </font>
    <font>
      <sz val="11"/>
      <color rgb="FF3F3F76"/>
      <name val="Arial"/>
      <family val="2"/>
      <charset val="177"/>
      <scheme val="minor"/>
    </font>
    <font>
      <b/>
      <sz val="11"/>
      <color rgb="FF3F3F3F"/>
      <name val="Arial"/>
      <family val="2"/>
      <charset val="177"/>
      <scheme val="minor"/>
    </font>
    <font>
      <b/>
      <sz val="11"/>
      <color rgb="FFFA7D00"/>
      <name val="Arial"/>
      <family val="2"/>
      <charset val="177"/>
      <scheme val="minor"/>
    </font>
    <font>
      <sz val="11"/>
      <color rgb="FFFA7D00"/>
      <name val="Arial"/>
      <family val="2"/>
      <charset val="177"/>
      <scheme val="minor"/>
    </font>
    <font>
      <b/>
      <sz val="11"/>
      <color theme="0"/>
      <name val="Arial"/>
      <family val="2"/>
      <charset val="177"/>
      <scheme val="minor"/>
    </font>
    <font>
      <sz val="11"/>
      <color rgb="FFFF0000"/>
      <name val="Arial"/>
      <family val="2"/>
      <charset val="177"/>
      <scheme val="minor"/>
    </font>
    <font>
      <i/>
      <sz val="11"/>
      <color rgb="FF7F7F7F"/>
      <name val="Arial"/>
      <family val="2"/>
      <charset val="177"/>
      <scheme val="minor"/>
    </font>
    <font>
      <b/>
      <sz val="11"/>
      <color theme="1"/>
      <name val="Arial"/>
      <family val="2"/>
      <charset val="177"/>
      <scheme val="minor"/>
    </font>
    <font>
      <sz val="11"/>
      <color theme="0"/>
      <name val="Arial"/>
      <family val="2"/>
      <charset val="177"/>
      <scheme val="minor"/>
    </font>
    <font>
      <b/>
      <sz val="11"/>
      <color rgb="FF002060"/>
      <name val="Arial"/>
      <family val="2"/>
      <scheme val="minor"/>
    </font>
    <font>
      <b/>
      <sz val="14"/>
      <color rgb="FFFF0000"/>
      <name val="Arial"/>
      <family val="2"/>
      <scheme val="minor"/>
    </font>
    <font>
      <sz val="14"/>
      <color rgb="FFFF0000"/>
      <name val="Arial"/>
      <family val="2"/>
      <charset val="177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sz val="12"/>
      <color theme="1"/>
      <name val="Times New Roman"/>
      <family val="1"/>
    </font>
    <font>
      <b/>
      <sz val="14"/>
      <color rgb="FFFF0000"/>
      <name val="Times New Roman"/>
      <family val="1"/>
    </font>
    <font>
      <b/>
      <sz val="11"/>
      <color rgb="FF002060"/>
      <name val="Times New Roman"/>
      <family val="1"/>
    </font>
    <font>
      <b/>
      <sz val="11"/>
      <color theme="1"/>
      <name val="Arial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8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double">
        <color indexed="64"/>
      </bottom>
      <diagonal/>
    </border>
    <border>
      <left/>
      <right/>
      <top style="thin">
        <color indexed="64"/>
      </top>
      <bottom style="double">
        <color indexed="64"/>
      </bottom>
      <diagonal/>
    </border>
    <border>
      <left/>
      <right style="medium">
        <color indexed="64"/>
      </right>
      <top style="thin">
        <color indexed="64"/>
      </top>
      <bottom style="double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38">
    <xf numFmtId="0" fontId="0" fillId="0" borderId="0" xfId="0"/>
    <xf numFmtId="0" fontId="0" fillId="0" borderId="0" xfId="0" applyFill="1"/>
    <xf numFmtId="0" fontId="21" fillId="0" borderId="0" xfId="0" applyFont="1"/>
    <xf numFmtId="0" fontId="22" fillId="0" borderId="0" xfId="0" applyFont="1" applyAlignment="1">
      <alignment wrapText="1"/>
    </xf>
    <xf numFmtId="0" fontId="16" fillId="0" borderId="0" xfId="0" applyFont="1" applyAlignment="1">
      <alignment wrapText="1"/>
    </xf>
    <xf numFmtId="0" fontId="21" fillId="0" borderId="0" xfId="0" applyFont="1" applyFill="1"/>
    <xf numFmtId="0" fontId="26" fillId="0" borderId="0" xfId="0" applyFont="1" applyAlignment="1">
      <alignment wrapText="1"/>
    </xf>
    <xf numFmtId="0" fontId="0" fillId="0" borderId="0" xfId="0" applyAlignment="1">
      <alignment wrapText="1"/>
    </xf>
    <xf numFmtId="0" fontId="21" fillId="0" borderId="10" xfId="0" applyFont="1" applyFill="1" applyBorder="1"/>
    <xf numFmtId="0" fontId="21" fillId="0" borderId="0" xfId="0" applyFont="1" applyFill="1" applyBorder="1"/>
    <xf numFmtId="0" fontId="21" fillId="0" borderId="0" xfId="0" applyNumberFormat="1" applyFont="1" applyFill="1" applyBorder="1"/>
    <xf numFmtId="0" fontId="21" fillId="0" borderId="11" xfId="0" applyFont="1" applyFill="1" applyBorder="1"/>
    <xf numFmtId="2" fontId="21" fillId="0" borderId="0" xfId="0" applyNumberFormat="1" applyFont="1" applyFill="1" applyBorder="1"/>
    <xf numFmtId="11" fontId="21" fillId="0" borderId="0" xfId="0" applyNumberFormat="1" applyFont="1" applyFill="1" applyBorder="1"/>
    <xf numFmtId="0" fontId="21" fillId="0" borderId="12" xfId="0" applyFont="1" applyFill="1" applyBorder="1"/>
    <xf numFmtId="0" fontId="21" fillId="0" borderId="13" xfId="0" applyFont="1" applyFill="1" applyBorder="1"/>
    <xf numFmtId="2" fontId="21" fillId="0" borderId="13" xfId="0" applyNumberFormat="1" applyFont="1" applyFill="1" applyBorder="1"/>
    <xf numFmtId="0" fontId="21" fillId="0" borderId="13" xfId="0" applyNumberFormat="1" applyFont="1" applyFill="1" applyBorder="1"/>
    <xf numFmtId="0" fontId="21" fillId="0" borderId="14" xfId="0" applyFont="1" applyFill="1" applyBorder="1"/>
    <xf numFmtId="0" fontId="21" fillId="0" borderId="10" xfId="0" applyFont="1" applyBorder="1"/>
    <xf numFmtId="0" fontId="21" fillId="0" borderId="0" xfId="0" applyFont="1" applyBorder="1"/>
    <xf numFmtId="0" fontId="21" fillId="0" borderId="11" xfId="0" applyFont="1" applyBorder="1"/>
    <xf numFmtId="0" fontId="0" fillId="0" borderId="12" xfId="0" applyBorder="1"/>
    <xf numFmtId="0" fontId="0" fillId="0" borderId="13" xfId="0" applyBorder="1"/>
    <xf numFmtId="0" fontId="0" fillId="0" borderId="14" xfId="0" applyBorder="1"/>
    <xf numFmtId="0" fontId="22" fillId="0" borderId="15" xfId="0" applyFont="1" applyFill="1" applyBorder="1" applyAlignment="1">
      <alignment wrapText="1"/>
    </xf>
    <xf numFmtId="0" fontId="22" fillId="0" borderId="16" xfId="0" applyFont="1" applyFill="1" applyBorder="1" applyAlignment="1">
      <alignment wrapText="1"/>
    </xf>
    <xf numFmtId="0" fontId="22" fillId="0" borderId="17" xfId="0" applyFont="1" applyFill="1" applyBorder="1" applyAlignment="1">
      <alignment wrapText="1"/>
    </xf>
    <xf numFmtId="0" fontId="23" fillId="0" borderId="16" xfId="0" applyFont="1" applyFill="1" applyBorder="1" applyAlignment="1">
      <alignment wrapText="1"/>
    </xf>
    <xf numFmtId="0" fontId="22" fillId="0" borderId="16" xfId="0" applyFont="1" applyBorder="1" applyAlignment="1">
      <alignment wrapText="1"/>
    </xf>
    <xf numFmtId="0" fontId="22" fillId="0" borderId="17" xfId="0" applyFont="1" applyBorder="1" applyAlignment="1">
      <alignment wrapText="1"/>
    </xf>
    <xf numFmtId="0" fontId="25" fillId="0" borderId="0" xfId="0" applyFont="1" applyAlignment="1">
      <alignment horizontal="center"/>
    </xf>
    <xf numFmtId="0" fontId="24" fillId="0" borderId="0" xfId="0" applyFont="1" applyAlignment="1">
      <alignment horizontal="center"/>
    </xf>
    <xf numFmtId="0" fontId="19" fillId="0" borderId="0" xfId="0" applyFont="1" applyAlignment="1">
      <alignment horizontal="center"/>
    </xf>
    <xf numFmtId="0" fontId="21" fillId="0" borderId="0" xfId="0" applyFont="1" applyAlignment="1">
      <alignment horizontal="center"/>
    </xf>
    <xf numFmtId="0" fontId="20" fillId="0" borderId="0" xfId="0" applyFont="1" applyAlignment="1">
      <alignment horizontal="center"/>
    </xf>
    <xf numFmtId="0" fontId="18" fillId="0" borderId="0" xfId="0" applyFont="1" applyAlignment="1">
      <alignment horizontal="center"/>
    </xf>
    <xf numFmtId="0" fontId="0" fillId="0" borderId="0" xfId="0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externalLink" Target="externalLinks/externalLink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7"/>
            <c:spPr>
              <a:solidFill>
                <a:srgbClr val="7030A0"/>
              </a:solidFill>
              <a:ln w="9525">
                <a:solidFill>
                  <a:sysClr val="windowText" lastClr="000000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poly"/>
            <c:order val="2"/>
            <c:dispRSqr val="1"/>
            <c:dispEq val="1"/>
            <c:trendlineLbl>
              <c:layout>
                <c:manualLayout>
                  <c:x val="-0.31188449244838645"/>
                  <c:y val="-2.4109186137787481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 rtl="0">
                    <a:defRPr sz="1100" b="1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he-IL"/>
                </a:p>
              </c:txPr>
            </c:trendlineLbl>
          </c:trendline>
          <c:xVal>
            <c:numRef>
              <c:f>D1_calculations!$A$4:$A$14</c:f>
              <c:numCache>
                <c:formatCode>General</c:formatCode>
                <c:ptCount val="11"/>
                <c:pt idx="0">
                  <c:v>0</c:v>
                </c:pt>
                <c:pt idx="1">
                  <c:v>8</c:v>
                </c:pt>
                <c:pt idx="2">
                  <c:v>42</c:v>
                </c:pt>
                <c:pt idx="3">
                  <c:v>57</c:v>
                </c:pt>
                <c:pt idx="4">
                  <c:v>71</c:v>
                </c:pt>
                <c:pt idx="5">
                  <c:v>75</c:v>
                </c:pt>
                <c:pt idx="6">
                  <c:v>86</c:v>
                </c:pt>
                <c:pt idx="7">
                  <c:v>100</c:v>
                </c:pt>
                <c:pt idx="8">
                  <c:v>118</c:v>
                </c:pt>
                <c:pt idx="9">
                  <c:v>131</c:v>
                </c:pt>
                <c:pt idx="10">
                  <c:v>154</c:v>
                </c:pt>
              </c:numCache>
            </c:numRef>
          </c:xVal>
          <c:yVal>
            <c:numRef>
              <c:f>D1_calculations!$B$4:$B$14</c:f>
              <c:numCache>
                <c:formatCode>General</c:formatCode>
                <c:ptCount val="11"/>
                <c:pt idx="0">
                  <c:v>1173</c:v>
                </c:pt>
                <c:pt idx="1">
                  <c:v>1921</c:v>
                </c:pt>
                <c:pt idx="2">
                  <c:v>2294.4</c:v>
                </c:pt>
                <c:pt idx="3">
                  <c:v>2409.6</c:v>
                </c:pt>
                <c:pt idx="4">
                  <c:v>3153.6</c:v>
                </c:pt>
                <c:pt idx="5">
                  <c:v>4693</c:v>
                </c:pt>
                <c:pt idx="6">
                  <c:v>5047.576</c:v>
                </c:pt>
                <c:pt idx="7">
                  <c:v>5728.4989999999998</c:v>
                </c:pt>
                <c:pt idx="8">
                  <c:v>7496.4</c:v>
                </c:pt>
                <c:pt idx="9">
                  <c:v>9058.15</c:v>
                </c:pt>
                <c:pt idx="10">
                  <c:v>12868.8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540B-42F0-89E0-37DEEA239C6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6520512"/>
        <c:axId val="166521088"/>
      </c:scatterChart>
      <c:valAx>
        <c:axId val="16652051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lang="en-US" sz="11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1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rPr>
                  <a:t>Day after fish inhabitants</a:t>
                </a:r>
              </a:p>
            </c:rich>
          </c:tx>
          <c:layout>
            <c:manualLayout>
              <c:xMode val="edge"/>
              <c:yMode val="edge"/>
              <c:x val="0.39840893439837394"/>
              <c:y val="0.90987182582157111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1560000" spcFirstLastPara="1" vertOverflow="ellipsis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he-IL"/>
          </a:p>
        </c:txPr>
        <c:crossAx val="166521088"/>
        <c:crosses val="autoZero"/>
        <c:crossBetween val="midCat"/>
      </c:valAx>
      <c:valAx>
        <c:axId val="166521088"/>
        <c:scaling>
          <c:orientation val="minMax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100" b="1">
                    <a:solidFill>
                      <a:sysClr val="windowText" lastClr="000000"/>
                    </a:solidFill>
                  </a:rPr>
                  <a:t>Biomass (T)</a:t>
                </a:r>
              </a:p>
            </c:rich>
          </c:tx>
          <c:layout>
            <c:manualLayout>
              <c:xMode val="edge"/>
              <c:yMode val="edge"/>
              <c:x val="1.5369834370368533E-2"/>
              <c:y val="0.39186962823676891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he-IL"/>
          </a:p>
        </c:txPr>
        <c:crossAx val="16652051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he-IL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3279049441247434"/>
          <c:y val="9.0712381004499881E-2"/>
          <c:w val="0.82293327653386117"/>
          <c:h val="0.74800471877635188"/>
        </c:manualLayout>
      </c:layout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7"/>
            <c:spPr>
              <a:solidFill>
                <a:srgbClr val="7030A0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og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he-IL"/>
                </a:p>
              </c:txPr>
            </c:trendlineLbl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poly"/>
            <c:order val="2"/>
            <c:dispRSqr val="1"/>
            <c:dispEq val="1"/>
            <c:trendlineLbl>
              <c:layout>
                <c:manualLayout>
                  <c:x val="-0.25271535752452229"/>
                  <c:y val="-5.122341179718963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lang="he-IL" sz="1100" b="1" i="0" u="none" strike="noStrike" kern="1200" baseline="0">
                      <a:solidFill>
                        <a:sysClr val="windowText" lastClr="000000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he-IL"/>
                </a:p>
              </c:txPr>
            </c:trendlineLbl>
          </c:trendline>
          <c:xVal>
            <c:numRef>
              <c:f>V2_calculations!$A$28:$A$31</c:f>
              <c:numCache>
                <c:formatCode>General</c:formatCode>
                <c:ptCount val="4"/>
                <c:pt idx="0">
                  <c:v>0</c:v>
                </c:pt>
                <c:pt idx="1">
                  <c:v>42</c:v>
                </c:pt>
                <c:pt idx="2">
                  <c:v>56</c:v>
                </c:pt>
                <c:pt idx="3">
                  <c:v>70</c:v>
                </c:pt>
              </c:numCache>
            </c:numRef>
          </c:xVal>
          <c:yVal>
            <c:numRef>
              <c:f>V2_calculations!$B$28:$B$31</c:f>
              <c:numCache>
                <c:formatCode>General</c:formatCode>
                <c:ptCount val="4"/>
                <c:pt idx="0">
                  <c:v>2.1</c:v>
                </c:pt>
                <c:pt idx="1">
                  <c:v>932.40000000000009</c:v>
                </c:pt>
                <c:pt idx="2">
                  <c:v>2310</c:v>
                </c:pt>
                <c:pt idx="3">
                  <c:v>268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4F63-4C24-851E-7CF3B43FB10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9071936"/>
        <c:axId val="199072512"/>
      </c:scatterChart>
      <c:valAx>
        <c:axId val="199071936"/>
        <c:scaling>
          <c:orientation val="minMax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lang="en-US" sz="11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1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rPr>
                  <a:t>Day after fish inhabitants</a:t>
                </a:r>
              </a:p>
            </c:rich>
          </c:tx>
          <c:layout>
            <c:manualLayout>
              <c:xMode val="edge"/>
              <c:yMode val="edge"/>
              <c:x val="0.39316937382254324"/>
              <c:y val="0.91769503819547238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 algn="ctr">
              <a:defRPr lang="en-US"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he-IL"/>
          </a:p>
        </c:txPr>
        <c:crossAx val="199072512"/>
        <c:crosses val="autoZero"/>
        <c:crossBetween val="midCat"/>
      </c:valAx>
      <c:valAx>
        <c:axId val="199072512"/>
        <c:scaling>
          <c:orientation val="minMax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en-US" sz="11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1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rPr>
                  <a:t>Biomass (T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 algn="ctr">
              <a:defRPr lang="en-US"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he-IL"/>
          </a:p>
        </c:txPr>
        <c:crossAx val="19907193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he-IL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2665880462747264"/>
          <c:y val="0.14324080438165548"/>
          <c:w val="0.8345795378635088"/>
          <c:h val="0.67626996837717268"/>
        </c:manualLayout>
      </c:layout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triangle"/>
            <c:size val="7"/>
            <c:spPr>
              <a:solidFill>
                <a:srgbClr val="C00000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45759079640360167"/>
                  <c:y val="-7.8938083118068367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lang="he-IL" sz="1100" b="1" i="0" u="none" strike="noStrike" kern="1200" baseline="0">
                      <a:solidFill>
                        <a:sysClr val="windowText" lastClr="000000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he-IL"/>
                </a:p>
              </c:txPr>
            </c:trendlineLbl>
          </c:trendline>
          <c:xVal>
            <c:numRef>
              <c:f>V2_calculations!$A$29:$A$30</c:f>
              <c:numCache>
                <c:formatCode>General</c:formatCode>
                <c:ptCount val="2"/>
                <c:pt idx="0">
                  <c:v>42</c:v>
                </c:pt>
                <c:pt idx="1">
                  <c:v>56</c:v>
                </c:pt>
              </c:numCache>
            </c:numRef>
          </c:xVal>
          <c:yVal>
            <c:numRef>
              <c:f>V2_calculations!$C$29:$C$30</c:f>
              <c:numCache>
                <c:formatCode>General</c:formatCode>
                <c:ptCount val="2"/>
                <c:pt idx="0">
                  <c:v>100</c:v>
                </c:pt>
                <c:pt idx="1">
                  <c:v>15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AFA2-44C5-BADD-55C05DCE317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2098112"/>
        <c:axId val="172098688"/>
      </c:scatterChart>
      <c:valAx>
        <c:axId val="172098112"/>
        <c:scaling>
          <c:orientation val="minMax"/>
          <c:min val="3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lang="en-US" sz="11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1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rPr>
                  <a:t>Day after fish inhabitant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 algn="ctr">
              <a:defRPr lang="en-US"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he-IL"/>
          </a:p>
        </c:txPr>
        <c:crossAx val="172098688"/>
        <c:crosses val="autoZero"/>
        <c:crossBetween val="midCat"/>
      </c:valAx>
      <c:valAx>
        <c:axId val="172098688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en-US" sz="11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1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rPr>
                  <a:t>Biomass (T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 algn="ctr">
              <a:defRPr lang="en-US"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he-IL"/>
          </a:p>
        </c:txPr>
        <c:crossAx val="17209811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he-IL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2289877873155616"/>
          <c:y val="0.14582594550548789"/>
          <c:w val="0.7997932632155772"/>
          <c:h val="0.63995097551537627"/>
        </c:manualLayout>
      </c:layout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triangle"/>
            <c:size val="7"/>
            <c:spPr>
              <a:solidFill>
                <a:srgbClr val="C00000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poly"/>
            <c:order val="2"/>
            <c:dispRSqr val="1"/>
            <c:dispEq val="1"/>
            <c:trendlineLbl>
              <c:layout>
                <c:manualLayout>
                  <c:x val="-0.31111605940650422"/>
                  <c:y val="-1.8677636239328797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lang="he-IL" sz="1100" b="1" i="0" u="none" strike="noStrike" kern="1200" baseline="0">
                      <a:solidFill>
                        <a:sysClr val="windowText" lastClr="000000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he-IL"/>
                </a:p>
              </c:txPr>
            </c:trendlineLbl>
          </c:trendline>
          <c:xVal>
            <c:numRef>
              <c:f>V2_calculations!$A$53:$A$55</c:f>
              <c:numCache>
                <c:formatCode>General</c:formatCode>
                <c:ptCount val="3"/>
                <c:pt idx="0">
                  <c:v>27</c:v>
                </c:pt>
                <c:pt idx="1">
                  <c:v>35</c:v>
                </c:pt>
                <c:pt idx="2">
                  <c:v>40</c:v>
                </c:pt>
              </c:numCache>
            </c:numRef>
          </c:xVal>
          <c:yVal>
            <c:numRef>
              <c:f>V2_calculations!$C$53:$C$55</c:f>
              <c:numCache>
                <c:formatCode>General</c:formatCode>
                <c:ptCount val="3"/>
                <c:pt idx="0">
                  <c:v>51</c:v>
                </c:pt>
                <c:pt idx="1">
                  <c:v>100</c:v>
                </c:pt>
                <c:pt idx="2">
                  <c:v>1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D265-450F-B2C5-6881D0F5C65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2100416"/>
        <c:axId val="172100992"/>
      </c:scatterChart>
      <c:valAx>
        <c:axId val="17210041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lang="en-US" sz="11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1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rPr>
                  <a:t>Day after fish inhabitants</a:t>
                </a:r>
              </a:p>
            </c:rich>
          </c:tx>
          <c:layout>
            <c:manualLayout>
              <c:xMode val="edge"/>
              <c:yMode val="edge"/>
              <c:x val="0.41729843003327244"/>
              <c:y val="0.90480109120163743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 algn="ctr">
              <a:defRPr lang="en-US"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he-IL"/>
          </a:p>
        </c:txPr>
        <c:crossAx val="172100992"/>
        <c:crosses val="autoZero"/>
        <c:crossBetween val="midCat"/>
      </c:valAx>
      <c:valAx>
        <c:axId val="17210099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en-US" sz="11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1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rPr>
                  <a:t>Biomass (T)</a:t>
                </a:r>
              </a:p>
            </c:rich>
          </c:tx>
          <c:layout>
            <c:manualLayout>
              <c:xMode val="edge"/>
              <c:yMode val="edge"/>
              <c:x val="2.8516666109122991E-2"/>
              <c:y val="0.3206961688121997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 algn="ctr">
              <a:defRPr lang="en-US"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he-IL"/>
          </a:p>
        </c:txPr>
        <c:crossAx val="17210041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he-IL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triangle"/>
            <c:size val="7"/>
            <c:spPr>
              <a:solidFill>
                <a:srgbClr val="C00000"/>
              </a:solidFill>
              <a:ln w="9525">
                <a:solidFill>
                  <a:sysClr val="windowText" lastClr="000000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poly"/>
            <c:order val="2"/>
            <c:dispRSqr val="1"/>
            <c:dispEq val="1"/>
            <c:trendlineLbl>
              <c:layout>
                <c:manualLayout>
                  <c:x val="-0.325725676872271"/>
                  <c:y val="-2.8112440909325204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lang="en-US" sz="1100" b="1" i="0" u="none" strike="noStrike" kern="1200" baseline="0">
                      <a:solidFill>
                        <a:sysClr val="windowText" lastClr="000000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he-IL"/>
                </a:p>
              </c:txPr>
            </c:trendlineLbl>
          </c:trendline>
          <c:xVal>
            <c:numRef>
              <c:f>D1_calculations!$A$4:$A$14</c:f>
              <c:numCache>
                <c:formatCode>General</c:formatCode>
                <c:ptCount val="11"/>
                <c:pt idx="0">
                  <c:v>0</c:v>
                </c:pt>
                <c:pt idx="1">
                  <c:v>8</c:v>
                </c:pt>
                <c:pt idx="2">
                  <c:v>42</c:v>
                </c:pt>
                <c:pt idx="3">
                  <c:v>57</c:v>
                </c:pt>
                <c:pt idx="4">
                  <c:v>71</c:v>
                </c:pt>
                <c:pt idx="5">
                  <c:v>75</c:v>
                </c:pt>
                <c:pt idx="6">
                  <c:v>86</c:v>
                </c:pt>
                <c:pt idx="7">
                  <c:v>100</c:v>
                </c:pt>
                <c:pt idx="8">
                  <c:v>118</c:v>
                </c:pt>
                <c:pt idx="9">
                  <c:v>131</c:v>
                </c:pt>
                <c:pt idx="10">
                  <c:v>154</c:v>
                </c:pt>
              </c:numCache>
            </c:numRef>
          </c:xVal>
          <c:yVal>
            <c:numRef>
              <c:f>D1_calculations!$C$4:$C$14</c:f>
              <c:numCache>
                <c:formatCode>General</c:formatCode>
                <c:ptCount val="11"/>
                <c:pt idx="0">
                  <c:v>23.465</c:v>
                </c:pt>
                <c:pt idx="1">
                  <c:v>11.772</c:v>
                </c:pt>
                <c:pt idx="2">
                  <c:v>65</c:v>
                </c:pt>
                <c:pt idx="3">
                  <c:v>65</c:v>
                </c:pt>
                <c:pt idx="4">
                  <c:v>91</c:v>
                </c:pt>
                <c:pt idx="5">
                  <c:v>104</c:v>
                </c:pt>
                <c:pt idx="6">
                  <c:v>117</c:v>
                </c:pt>
                <c:pt idx="7">
                  <c:v>130</c:v>
                </c:pt>
                <c:pt idx="8">
                  <c:v>143</c:v>
                </c:pt>
                <c:pt idx="9">
                  <c:v>143</c:v>
                </c:pt>
                <c:pt idx="10">
                  <c:v>16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0C70-4115-838F-EB7364A26FF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6522816"/>
        <c:axId val="166523392"/>
      </c:scatterChart>
      <c:valAx>
        <c:axId val="16652281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lang="en-US" sz="11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1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rPr>
                  <a:t>Day after fish inhabitant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1560000" spcFirstLastPara="1" vertOverflow="ellipsis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he-IL"/>
          </a:p>
        </c:txPr>
        <c:crossAx val="166523392"/>
        <c:crosses val="autoZero"/>
        <c:crossBetween val="midCat"/>
      </c:valAx>
      <c:valAx>
        <c:axId val="166523392"/>
        <c:scaling>
          <c:orientation val="minMax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100" b="1">
                    <a:solidFill>
                      <a:sysClr val="windowText" lastClr="000000"/>
                    </a:solidFill>
                  </a:rPr>
                  <a:t>Nutrition  (kg)</a:t>
                </a:r>
              </a:p>
            </c:rich>
          </c:tx>
          <c:layout>
            <c:manualLayout>
              <c:xMode val="edge"/>
              <c:yMode val="edge"/>
              <c:x val="1.5369834370368533E-2"/>
              <c:y val="0.39186962823676891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he-IL"/>
          </a:p>
        </c:txPr>
        <c:crossAx val="16652281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he-IL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3721541778589777"/>
          <c:y val="0.18582781456953643"/>
          <c:w val="0.80043484183854163"/>
          <c:h val="0.63709733466415286"/>
        </c:manualLayout>
      </c:layout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7"/>
            <c:spPr>
              <a:solidFill>
                <a:srgbClr val="7030A0"/>
              </a:solidFill>
              <a:ln w="9525">
                <a:solidFill>
                  <a:sysClr val="windowText" lastClr="000000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poly"/>
            <c:order val="3"/>
            <c:dispRSqr val="1"/>
            <c:dispEq val="1"/>
            <c:trendlineLbl>
              <c:layout>
                <c:manualLayout>
                  <c:x val="-0.23827544833841868"/>
                  <c:y val="-0.13355082174014368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sz="1100" b="1" baseline="0">
                        <a:solidFill>
                          <a:sysClr val="windowText" lastClr="000000"/>
                        </a:solidFill>
                      </a:rPr>
                      <a:t>y = 0.0101x</a:t>
                    </a:r>
                    <a:r>
                      <a:rPr lang="en-US" sz="1100" b="1" baseline="30000">
                        <a:solidFill>
                          <a:sysClr val="windowText" lastClr="000000"/>
                        </a:solidFill>
                      </a:rPr>
                      <a:t>3</a:t>
                    </a:r>
                    <a:r>
                      <a:rPr lang="en-US" sz="1100" b="1" baseline="0">
                        <a:solidFill>
                          <a:sysClr val="windowText" lastClr="000000"/>
                        </a:solidFill>
                      </a:rPr>
                      <a:t> - 2.3144x</a:t>
                    </a:r>
                    <a:r>
                      <a:rPr lang="en-US" sz="1100" b="1" baseline="30000">
                        <a:solidFill>
                          <a:sysClr val="windowText" lastClr="000000"/>
                        </a:solidFill>
                      </a:rPr>
                      <a:t>2</a:t>
                    </a:r>
                    <a:r>
                      <a:rPr lang="en-US" sz="1100" b="1" baseline="0">
                        <a:solidFill>
                          <a:sysClr val="windowText" lastClr="000000"/>
                        </a:solidFill>
                      </a:rPr>
                      <a:t> + 174.8x - 95.355</a:t>
                    </a:r>
                    <a:br>
                      <a:rPr lang="en-US" sz="1100" b="1" baseline="0">
                        <a:solidFill>
                          <a:sysClr val="windowText" lastClr="000000"/>
                        </a:solidFill>
                      </a:rPr>
                    </a:br>
                    <a:r>
                      <a:rPr lang="en-US" sz="1100" b="1" baseline="0">
                        <a:solidFill>
                          <a:sysClr val="windowText" lastClr="000000"/>
                        </a:solidFill>
                      </a:rPr>
                      <a:t>R² = 0.9767</a:t>
                    </a:r>
                    <a:endParaRPr lang="en-US" sz="1100" b="1">
                      <a:solidFill>
                        <a:sysClr val="windowText" lastClr="000000"/>
                      </a:solidFill>
                    </a:endParaRPr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</c:trendlineLbl>
          </c:trendline>
          <c:xVal>
            <c:numRef>
              <c:f>D1_calculations!$A$29:$A$37</c:f>
              <c:numCache>
                <c:formatCode>General</c:formatCode>
                <c:ptCount val="9"/>
                <c:pt idx="0">
                  <c:v>2</c:v>
                </c:pt>
                <c:pt idx="1">
                  <c:v>3</c:v>
                </c:pt>
                <c:pt idx="2">
                  <c:v>39</c:v>
                </c:pt>
                <c:pt idx="3">
                  <c:v>95</c:v>
                </c:pt>
                <c:pt idx="4">
                  <c:v>113</c:v>
                </c:pt>
                <c:pt idx="5">
                  <c:v>134</c:v>
                </c:pt>
                <c:pt idx="6">
                  <c:v>151</c:v>
                </c:pt>
                <c:pt idx="7">
                  <c:v>164</c:v>
                </c:pt>
                <c:pt idx="8">
                  <c:v>177</c:v>
                </c:pt>
              </c:numCache>
            </c:numRef>
          </c:xVal>
          <c:yVal>
            <c:numRef>
              <c:f>D1_calculations!$B$29:$B$37</c:f>
              <c:numCache>
                <c:formatCode>General</c:formatCode>
                <c:ptCount val="9"/>
                <c:pt idx="0">
                  <c:v>447</c:v>
                </c:pt>
                <c:pt idx="1">
                  <c:v>429</c:v>
                </c:pt>
                <c:pt idx="2">
                  <c:v>3293</c:v>
                </c:pt>
                <c:pt idx="3">
                  <c:v>4740.1400000000003</c:v>
                </c:pt>
                <c:pt idx="4">
                  <c:v>5767.2</c:v>
                </c:pt>
                <c:pt idx="5">
                  <c:v>5992</c:v>
                </c:pt>
                <c:pt idx="6">
                  <c:v>7280</c:v>
                </c:pt>
                <c:pt idx="7">
                  <c:v>10160</c:v>
                </c:pt>
                <c:pt idx="8">
                  <c:v>152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C62E-4D10-9276-58B9B689F99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6525120"/>
        <c:axId val="166525696"/>
      </c:scatterChart>
      <c:valAx>
        <c:axId val="16652512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lang="en-US" sz="11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1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rPr>
                  <a:t>Day after fish inhabitant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1560000" spcFirstLastPara="1" vertOverflow="ellipsis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he-IL"/>
          </a:p>
        </c:txPr>
        <c:crossAx val="166525696"/>
        <c:crosses val="autoZero"/>
        <c:crossBetween val="midCat"/>
      </c:valAx>
      <c:valAx>
        <c:axId val="166525696"/>
        <c:scaling>
          <c:orientation val="minMax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100" b="1">
                    <a:solidFill>
                      <a:sysClr val="windowText" lastClr="000000"/>
                    </a:solidFill>
                  </a:rPr>
                  <a:t>Biomass (kg)</a:t>
                </a:r>
              </a:p>
            </c:rich>
          </c:tx>
          <c:layout>
            <c:manualLayout>
              <c:xMode val="edge"/>
              <c:yMode val="edge"/>
              <c:x val="1.5369834370368533E-2"/>
              <c:y val="0.39186962823676891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he-IL"/>
          </a:p>
        </c:txPr>
        <c:crossAx val="16652512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he-IL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3721541778589777"/>
          <c:y val="0.18582781456953643"/>
          <c:w val="0.7720618256051327"/>
          <c:h val="0.62057670626223271"/>
        </c:manualLayout>
      </c:layout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triangle"/>
            <c:size val="7"/>
            <c:spPr>
              <a:solidFill>
                <a:srgbClr val="C00000"/>
              </a:solidFill>
              <a:ln w="9525">
                <a:solidFill>
                  <a:sysClr val="windowText" lastClr="000000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41858080326930369"/>
                  <c:y val="-0.14139563109845735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sz="1100" b="1" baseline="0">
                        <a:solidFill>
                          <a:sysClr val="windowText" lastClr="000000"/>
                        </a:solidFill>
                      </a:rPr>
                      <a:t>y = 0.9223x + 10.308</a:t>
                    </a:r>
                    <a:br>
                      <a:rPr lang="en-US" sz="1100" b="1" baseline="0">
                        <a:solidFill>
                          <a:sysClr val="windowText" lastClr="000000"/>
                        </a:solidFill>
                      </a:rPr>
                    </a:br>
                    <a:r>
                      <a:rPr lang="en-US" sz="1100" b="1" baseline="0">
                        <a:solidFill>
                          <a:sysClr val="windowText" lastClr="000000"/>
                        </a:solidFill>
                      </a:rPr>
                      <a:t>R² = 0.9613</a:t>
                    </a:r>
                    <a:endParaRPr lang="en-US" sz="1100" b="1">
                      <a:solidFill>
                        <a:sysClr val="windowText" lastClr="000000"/>
                      </a:solidFill>
                    </a:endParaRPr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</c:trendlineLbl>
          </c:trendline>
          <c:xVal>
            <c:numRef>
              <c:f>D1_calculations!$A$29:$A$37</c:f>
              <c:numCache>
                <c:formatCode>General</c:formatCode>
                <c:ptCount val="9"/>
                <c:pt idx="0">
                  <c:v>2</c:v>
                </c:pt>
                <c:pt idx="1">
                  <c:v>3</c:v>
                </c:pt>
                <c:pt idx="2">
                  <c:v>39</c:v>
                </c:pt>
                <c:pt idx="3">
                  <c:v>95</c:v>
                </c:pt>
                <c:pt idx="4">
                  <c:v>113</c:v>
                </c:pt>
                <c:pt idx="5">
                  <c:v>134</c:v>
                </c:pt>
                <c:pt idx="6">
                  <c:v>151</c:v>
                </c:pt>
                <c:pt idx="7">
                  <c:v>164</c:v>
                </c:pt>
                <c:pt idx="8">
                  <c:v>177</c:v>
                </c:pt>
              </c:numCache>
            </c:numRef>
          </c:xVal>
          <c:yVal>
            <c:numRef>
              <c:f>D1_calculations!$C$29:$C$37</c:f>
              <c:numCache>
                <c:formatCode>General</c:formatCode>
                <c:ptCount val="9"/>
                <c:pt idx="0">
                  <c:v>6.6000000000000005</c:v>
                </c:pt>
                <c:pt idx="1">
                  <c:v>8.94</c:v>
                </c:pt>
                <c:pt idx="2">
                  <c:v>8.58</c:v>
                </c:pt>
                <c:pt idx="3">
                  <c:v>50</c:v>
                </c:pt>
                <c:pt idx="4">
                  <c:v>117</c:v>
                </c:pt>
                <c:pt idx="5">
                  <c:v>117</c:v>
                </c:pt>
                <c:pt idx="6">
                  <c:v>107</c:v>
                </c:pt>
                <c:pt idx="7">
                  <c:v>156</c:v>
                </c:pt>
                <c:pt idx="8">
                  <c:v>16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25DC-413C-8B3D-CC958504AA8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1016768"/>
        <c:axId val="171017344"/>
      </c:scatterChart>
      <c:valAx>
        <c:axId val="17101676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lang="en-US" sz="11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1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rPr>
                  <a:t>Day after fish inhabitant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1560000" spcFirstLastPara="1" vertOverflow="ellipsis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he-IL"/>
          </a:p>
        </c:txPr>
        <c:crossAx val="171017344"/>
        <c:crosses val="autoZero"/>
        <c:crossBetween val="midCat"/>
      </c:valAx>
      <c:valAx>
        <c:axId val="171017344"/>
        <c:scaling>
          <c:orientation val="minMax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1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rPr>
                  <a:t>Nutrition</a:t>
                </a:r>
                <a:r>
                  <a:rPr lang="en-US" sz="1100" b="1">
                    <a:solidFill>
                      <a:sysClr val="windowText" lastClr="000000"/>
                    </a:solidFill>
                  </a:rPr>
                  <a:t>  (kg)</a:t>
                </a:r>
              </a:p>
            </c:rich>
          </c:tx>
          <c:layout>
            <c:manualLayout>
              <c:xMode val="edge"/>
              <c:yMode val="edge"/>
              <c:x val="1.5369834370368533E-2"/>
              <c:y val="0.39186962823676891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he-IL"/>
          </a:p>
        </c:txPr>
        <c:crossAx val="17101676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he-IL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3015880219487933"/>
          <c:y val="0.13568168417374593"/>
          <c:w val="0.84019713930470563"/>
          <c:h val="0.65916835755649728"/>
        </c:manualLayout>
      </c:layout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7"/>
            <c:spPr>
              <a:solidFill>
                <a:srgbClr val="7030A0"/>
              </a:solidFill>
              <a:ln w="9525">
                <a:solidFill>
                  <a:schemeClr val="tx1"/>
                </a:solidFill>
              </a:ln>
              <a:effectLst/>
            </c:spPr>
          </c:marker>
          <c:trendline>
            <c:spPr>
              <a:ln w="25400" cap="rnd">
                <a:solidFill>
                  <a:srgbClr val="0070C0"/>
                </a:solidFill>
                <a:prstDash val="sysDot"/>
              </a:ln>
              <a:effectLst/>
            </c:spPr>
            <c:trendlineType val="poly"/>
            <c:order val="2"/>
            <c:dispRSqr val="1"/>
            <c:dispEq val="1"/>
            <c:trendlineLbl>
              <c:layout>
                <c:manualLayout>
                  <c:x val="-0.36176567736495402"/>
                  <c:y val="-0.10247037956907773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 algn="ctr" rtl="1">
                      <a:defRPr lang="en-US" sz="1100" b="1" i="0" u="none" strike="noStrike" kern="1200" baseline="0">
                        <a:solidFill>
                          <a:sysClr val="windowText" lastClr="000000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sz="1100" b="1" i="0" u="none" strike="noStrike" kern="1200" baseline="0">
                        <a:solidFill>
                          <a:sysClr val="windowText" lastClr="000000"/>
                        </a:solidFill>
                        <a:latin typeface="+mn-lt"/>
                        <a:ea typeface="+mn-ea"/>
                        <a:cs typeface="+mn-cs"/>
                      </a:rPr>
                      <a:t>y = 0.3248x2 + 32.77x + 4001.5</a:t>
                    </a:r>
                    <a:br>
                      <a:rPr lang="en-US" sz="1100" b="1" i="0" u="none" strike="noStrike" kern="1200" baseline="0">
                        <a:solidFill>
                          <a:sysClr val="windowText" lastClr="000000"/>
                        </a:solidFill>
                        <a:latin typeface="+mn-lt"/>
                        <a:ea typeface="+mn-ea"/>
                        <a:cs typeface="+mn-cs"/>
                      </a:rPr>
                    </a:br>
                    <a:r>
                      <a:rPr lang="en-US" sz="1100" b="1" i="0" u="none" strike="noStrike" kern="1200" baseline="0">
                        <a:solidFill>
                          <a:sysClr val="windowText" lastClr="000000"/>
                        </a:solidFill>
                        <a:latin typeface="+mn-lt"/>
                        <a:ea typeface="+mn-ea"/>
                        <a:cs typeface="+mn-cs"/>
                      </a:rPr>
                      <a:t>R² = 0.9831</a:t>
                    </a:r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</c:trendlineLbl>
          </c:trendline>
          <c:xVal>
            <c:numRef>
              <c:f>D1_calculations!$A$50:$A$58</c:f>
              <c:numCache>
                <c:formatCode>General</c:formatCode>
                <c:ptCount val="9"/>
                <c:pt idx="0">
                  <c:v>0</c:v>
                </c:pt>
                <c:pt idx="1">
                  <c:v>26</c:v>
                </c:pt>
                <c:pt idx="2">
                  <c:v>47</c:v>
                </c:pt>
                <c:pt idx="3">
                  <c:v>70</c:v>
                </c:pt>
                <c:pt idx="4">
                  <c:v>85</c:v>
                </c:pt>
                <c:pt idx="5">
                  <c:v>99</c:v>
                </c:pt>
                <c:pt idx="6">
                  <c:v>112</c:v>
                </c:pt>
                <c:pt idx="7">
                  <c:v>128</c:v>
                </c:pt>
                <c:pt idx="8">
                  <c:v>142</c:v>
                </c:pt>
              </c:numCache>
            </c:numRef>
          </c:xVal>
          <c:yVal>
            <c:numRef>
              <c:f>D1_calculations!$B$50:$B$58</c:f>
              <c:numCache>
                <c:formatCode>General</c:formatCode>
                <c:ptCount val="9"/>
                <c:pt idx="0">
                  <c:v>3472</c:v>
                </c:pt>
                <c:pt idx="1">
                  <c:v>5352.3</c:v>
                </c:pt>
                <c:pt idx="2">
                  <c:v>6870.35</c:v>
                </c:pt>
                <c:pt idx="3">
                  <c:v>7918.9</c:v>
                </c:pt>
                <c:pt idx="4">
                  <c:v>9296.1</c:v>
                </c:pt>
                <c:pt idx="5">
                  <c:v>10798.5</c:v>
                </c:pt>
                <c:pt idx="6">
                  <c:v>11408.85</c:v>
                </c:pt>
                <c:pt idx="7">
                  <c:v>12676.5</c:v>
                </c:pt>
                <c:pt idx="8">
                  <c:v>14210.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97FE-4CC7-8763-B21451B1D41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1019072"/>
        <c:axId val="171019648"/>
      </c:scatterChart>
      <c:valAx>
        <c:axId val="17101907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lang="en-US" sz="11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1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rPr>
                  <a:t>Day after fish inhabitants</a:t>
                </a:r>
              </a:p>
            </c:rich>
          </c:tx>
          <c:layout>
            <c:manualLayout>
              <c:xMode val="edge"/>
              <c:yMode val="edge"/>
              <c:x val="0.37629871318962155"/>
              <c:y val="0.90863609707878445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1560000" spcFirstLastPara="1" vertOverflow="ellipsis" wrap="square" anchor="ctr" anchorCtr="1"/>
          <a:lstStyle/>
          <a:p>
            <a:pPr algn="ctr">
              <a:defRPr lang="en-US"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he-IL"/>
          </a:p>
        </c:txPr>
        <c:crossAx val="171019648"/>
        <c:crosses val="autoZero"/>
        <c:crossBetween val="midCat"/>
      </c:valAx>
      <c:valAx>
        <c:axId val="171019648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en-US" sz="11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1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rPr>
                  <a:t>Biomass (kg)</a:t>
                </a:r>
              </a:p>
            </c:rich>
          </c:tx>
          <c:layout>
            <c:manualLayout>
              <c:xMode val="edge"/>
              <c:yMode val="edge"/>
              <c:x val="7.5163522874460544E-3"/>
              <c:y val="0.39839128192086443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 algn="ctr">
              <a:defRPr lang="en-US"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he-IL"/>
          </a:p>
        </c:txPr>
        <c:crossAx val="17101907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he-IL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197005620783622"/>
          <c:y val="9.8024681083588402E-2"/>
          <c:w val="0.84019713930470563"/>
          <c:h val="0.69998390378138564"/>
        </c:manualLayout>
      </c:layout>
      <c:scatterChart>
        <c:scatterStyle val="lineMarker"/>
        <c:varyColors val="0"/>
        <c:ser>
          <c:idx val="0"/>
          <c:order val="0"/>
          <c:tx>
            <c:v>Real food</c:v>
          </c:tx>
          <c:spPr>
            <a:ln w="25400" cap="rnd">
              <a:noFill/>
              <a:round/>
            </a:ln>
            <a:effectLst/>
          </c:spPr>
          <c:marker>
            <c:symbol val="triangle"/>
            <c:size val="7"/>
            <c:spPr>
              <a:solidFill>
                <a:srgbClr val="C00000"/>
              </a:solidFill>
              <a:ln w="9525">
                <a:solidFill>
                  <a:sysClr val="windowText" lastClr="000000"/>
                </a:solidFill>
              </a:ln>
              <a:effectLst/>
            </c:spPr>
          </c:marker>
          <c:trendline>
            <c:spPr>
              <a:ln w="2540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48461825759240351"/>
                  <c:y val="-6.5998350544119289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lang="en-US" sz="1100" b="1" i="0" u="none" strike="noStrike" kern="1200" baseline="0">
                      <a:solidFill>
                        <a:sysClr val="windowText" lastClr="000000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he-IL"/>
                </a:p>
              </c:txPr>
            </c:trendlineLbl>
          </c:trendline>
          <c:xVal>
            <c:numRef>
              <c:f>[1]D1_new!$B$45:$B$52</c:f>
              <c:numCache>
                <c:formatCode>General</c:formatCode>
                <c:ptCount val="8"/>
                <c:pt idx="0">
                  <c:v>26</c:v>
                </c:pt>
                <c:pt idx="1">
                  <c:v>47</c:v>
                </c:pt>
                <c:pt idx="2">
                  <c:v>70</c:v>
                </c:pt>
                <c:pt idx="3">
                  <c:v>85</c:v>
                </c:pt>
                <c:pt idx="4">
                  <c:v>99</c:v>
                </c:pt>
                <c:pt idx="5">
                  <c:v>112</c:v>
                </c:pt>
                <c:pt idx="6">
                  <c:v>128</c:v>
                </c:pt>
                <c:pt idx="7">
                  <c:v>142</c:v>
                </c:pt>
              </c:numCache>
            </c:numRef>
          </c:xVal>
          <c:yVal>
            <c:numRef>
              <c:f>[1]D1_new!$F$46:$F$53</c:f>
              <c:numCache>
                <c:formatCode>General</c:formatCode>
                <c:ptCount val="8"/>
                <c:pt idx="0">
                  <c:v>50</c:v>
                </c:pt>
                <c:pt idx="1">
                  <c:v>123</c:v>
                </c:pt>
                <c:pt idx="2">
                  <c:v>164.4</c:v>
                </c:pt>
                <c:pt idx="3">
                  <c:v>180</c:v>
                </c:pt>
                <c:pt idx="4">
                  <c:v>215</c:v>
                </c:pt>
                <c:pt idx="5">
                  <c:v>230</c:v>
                </c:pt>
                <c:pt idx="6">
                  <c:v>270</c:v>
                </c:pt>
                <c:pt idx="7">
                  <c:v>28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4034-4010-8B9F-2C63FBCB2AC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1021376"/>
        <c:axId val="171021952"/>
      </c:scatterChart>
      <c:valAx>
        <c:axId val="17102137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lang="en-US" sz="11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1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rPr>
                  <a:t>Day after fish inhabitant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1560000" spcFirstLastPara="1" vertOverflow="ellipsis" wrap="square" anchor="ctr" anchorCtr="1"/>
          <a:lstStyle/>
          <a:p>
            <a:pPr algn="ctr">
              <a:defRPr lang="en-US"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he-IL"/>
          </a:p>
        </c:txPr>
        <c:crossAx val="171021952"/>
        <c:crosses val="autoZero"/>
        <c:crossBetween val="midCat"/>
      </c:valAx>
      <c:valAx>
        <c:axId val="17102195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en-US" sz="11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1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rPr>
                  <a:t>Nutrition  (kg)</a:t>
                </a:r>
              </a:p>
            </c:rich>
          </c:tx>
          <c:layout>
            <c:manualLayout>
              <c:xMode val="edge"/>
              <c:yMode val="edge"/>
              <c:x val="1.8467424838699214E-2"/>
              <c:y val="0.40853706278786617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 algn="ctr">
              <a:defRPr lang="en-US"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he-IL"/>
          </a:p>
        </c:txPr>
        <c:crossAx val="17102137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he-IL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2487869451101222"/>
          <c:y val="7.5161116908579184E-2"/>
          <c:w val="0.83233559283350456"/>
          <c:h val="0.72052936154065084"/>
        </c:manualLayout>
      </c:layout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7"/>
            <c:spPr>
              <a:solidFill>
                <a:srgbClr val="7030A0"/>
              </a:solidFill>
              <a:ln w="9525">
                <a:solidFill>
                  <a:sysClr val="windowText" lastClr="000000"/>
                </a:solidFill>
              </a:ln>
              <a:effectLst/>
            </c:spPr>
          </c:marker>
          <c:trendline>
            <c:spPr>
              <a:ln w="25400" cap="rnd">
                <a:solidFill>
                  <a:schemeClr val="accent5">
                    <a:lumMod val="75000"/>
                  </a:schemeClr>
                </a:solidFill>
                <a:prstDash val="sysDot"/>
              </a:ln>
              <a:effectLst/>
            </c:spPr>
            <c:trendlineType val="poly"/>
            <c:order val="2"/>
            <c:dispRSqr val="1"/>
            <c:dispEq val="1"/>
            <c:trendlineLbl>
              <c:layout>
                <c:manualLayout>
                  <c:x val="-0.3532766404199475"/>
                  <c:y val="-1.09040887961294E-2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 rtl="0">
                      <a:defRPr lang="en-US" sz="1100" b="1" i="0" u="none" strike="noStrike" kern="1200" baseline="0">
                        <a:solidFill>
                          <a:sysClr val="windowText" lastClr="000000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sz="1100" b="1" i="0" u="none" strike="noStrike" kern="1200" baseline="0">
                        <a:solidFill>
                          <a:sysClr val="windowText" lastClr="000000"/>
                        </a:solidFill>
                        <a:latin typeface="+mn-lt"/>
                        <a:ea typeface="+mn-ea"/>
                        <a:cs typeface="+mn-cs"/>
                      </a:rPr>
                      <a:t>y = 0.2219x2 - 13.877x + 298.63</a:t>
                    </a:r>
                    <a:br>
                      <a:rPr lang="en-US" sz="1100" b="1" i="0" u="none" strike="noStrike" kern="1200" baseline="0">
                        <a:solidFill>
                          <a:sysClr val="windowText" lastClr="000000"/>
                        </a:solidFill>
                        <a:latin typeface="+mn-lt"/>
                        <a:ea typeface="+mn-ea"/>
                        <a:cs typeface="+mn-cs"/>
                      </a:rPr>
                    </a:br>
                    <a:r>
                      <a:rPr lang="en-US" sz="1100" b="1" i="0" u="none" strike="noStrike" kern="1200" baseline="0">
                        <a:solidFill>
                          <a:sysClr val="windowText" lastClr="000000"/>
                        </a:solidFill>
                        <a:latin typeface="+mn-lt"/>
                        <a:ea typeface="+mn-ea"/>
                        <a:cs typeface="+mn-cs"/>
                      </a:rPr>
                      <a:t>R² = 0.9891</a:t>
                    </a:r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</c:trendlineLbl>
          </c:trendline>
          <c:xVal>
            <c:numRef>
              <c:f>V2_calculations!$A$4:$A$10</c:f>
              <c:numCache>
                <c:formatCode>General</c:formatCode>
                <c:ptCount val="7"/>
                <c:pt idx="0">
                  <c:v>18</c:v>
                </c:pt>
                <c:pt idx="1">
                  <c:v>46</c:v>
                </c:pt>
                <c:pt idx="2">
                  <c:v>63</c:v>
                </c:pt>
                <c:pt idx="3">
                  <c:v>72</c:v>
                </c:pt>
                <c:pt idx="4">
                  <c:v>93</c:v>
                </c:pt>
                <c:pt idx="5">
                  <c:v>115</c:v>
                </c:pt>
                <c:pt idx="6">
                  <c:v>140</c:v>
                </c:pt>
              </c:numCache>
            </c:numRef>
          </c:xVal>
          <c:yVal>
            <c:numRef>
              <c:f>V2_calculations!$B$4:$B$10</c:f>
              <c:numCache>
                <c:formatCode>General</c:formatCode>
                <c:ptCount val="7"/>
                <c:pt idx="0">
                  <c:v>43</c:v>
                </c:pt>
                <c:pt idx="1">
                  <c:v>215</c:v>
                </c:pt>
                <c:pt idx="2">
                  <c:v>387</c:v>
                </c:pt>
                <c:pt idx="3">
                  <c:v>498.6</c:v>
                </c:pt>
                <c:pt idx="4">
                  <c:v>826</c:v>
                </c:pt>
                <c:pt idx="5">
                  <c:v>1500</c:v>
                </c:pt>
                <c:pt idx="6">
                  <c:v>280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B5C4-4A67-BD37-D1E93E4BD14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1023680"/>
        <c:axId val="199065600"/>
      </c:scatterChart>
      <c:valAx>
        <c:axId val="17102368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1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rPr>
                  <a:t>Day</a:t>
                </a:r>
                <a:r>
                  <a:rPr lang="en-US" sz="1800" b="1" i="0" baseline="0">
                    <a:effectLst/>
                  </a:rPr>
                  <a:t> </a:t>
                </a:r>
                <a:r>
                  <a:rPr lang="en-US" sz="11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rPr>
                  <a:t>after fish inhabitants</a:t>
                </a:r>
                <a:endParaRPr lang="he-IL" sz="11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endParaRPr>
              </a:p>
            </c:rich>
          </c:tx>
          <c:layout>
            <c:manualLayout>
              <c:xMode val="edge"/>
              <c:yMode val="edge"/>
              <c:x val="0.33754507510150777"/>
              <c:y val="0.87954495049820902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 algn="ctr">
              <a:defRPr lang="en-US"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he-IL"/>
          </a:p>
        </c:txPr>
        <c:crossAx val="199065600"/>
        <c:crosses val="autoZero"/>
        <c:crossBetween val="midCat"/>
      </c:valAx>
      <c:valAx>
        <c:axId val="19906560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1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rPr>
                  <a:t>Biomass (T)</a:t>
                </a:r>
                <a:endParaRPr lang="he-IL" sz="11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endParaRPr>
              </a:p>
            </c:rich>
          </c:tx>
          <c:layout>
            <c:manualLayout>
              <c:xMode val="edge"/>
              <c:yMode val="edge"/>
              <c:x val="6.956521739130435E-3"/>
              <c:y val="0.30670809221136514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 algn="ctr">
              <a:defRPr lang="en-US"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he-IL"/>
          </a:p>
        </c:txPr>
        <c:crossAx val="17102368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he-IL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9.6519569740556116E-2"/>
          <c:y val="3.6182663753228671E-2"/>
          <c:w val="0.88335000665256602"/>
          <c:h val="0.79281845166167131"/>
        </c:manualLayout>
      </c:layout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triangle"/>
            <c:size val="7"/>
            <c:spPr>
              <a:solidFill>
                <a:srgbClr val="C00000"/>
              </a:solidFill>
              <a:ln w="9525">
                <a:solidFill>
                  <a:sysClr val="windowText" lastClr="000000"/>
                </a:solidFill>
              </a:ln>
              <a:effectLst/>
            </c:spPr>
          </c:marker>
          <c:trendline>
            <c:spPr>
              <a:ln w="25400" cap="rnd">
                <a:solidFill>
                  <a:schemeClr val="accent5">
                    <a:lumMod val="75000"/>
                  </a:schemeClr>
                </a:solidFill>
                <a:prstDash val="sysDot"/>
              </a:ln>
              <a:effectLst/>
            </c:spPr>
            <c:trendlineType val="poly"/>
            <c:order val="2"/>
            <c:dispRSqr val="1"/>
            <c:dispEq val="1"/>
            <c:trendlineLbl>
              <c:layout>
                <c:manualLayout>
                  <c:x val="-0.41794065083269044"/>
                  <c:y val="1.2562851038241578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 algn="ctr" rtl="0">
                    <a:defRPr lang="he-IL" sz="1100" b="1" i="0" u="none" strike="noStrike" kern="1200" baseline="0">
                      <a:solidFill>
                        <a:sysClr val="windowText" lastClr="000000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he-IL"/>
                </a:p>
              </c:txPr>
            </c:trendlineLbl>
          </c:trendline>
          <c:xVal>
            <c:numRef>
              <c:f>V2_calculations!$A$4:$A$7</c:f>
              <c:numCache>
                <c:formatCode>General</c:formatCode>
                <c:ptCount val="4"/>
                <c:pt idx="0">
                  <c:v>18</c:v>
                </c:pt>
                <c:pt idx="1">
                  <c:v>46</c:v>
                </c:pt>
                <c:pt idx="2">
                  <c:v>63</c:v>
                </c:pt>
                <c:pt idx="3">
                  <c:v>72</c:v>
                </c:pt>
              </c:numCache>
            </c:numRef>
          </c:xVal>
          <c:yVal>
            <c:numRef>
              <c:f>V2_calculations!$C$4:$C$7</c:f>
              <c:numCache>
                <c:formatCode>General</c:formatCode>
                <c:ptCount val="4"/>
                <c:pt idx="0">
                  <c:v>10</c:v>
                </c:pt>
                <c:pt idx="1">
                  <c:v>42</c:v>
                </c:pt>
                <c:pt idx="2">
                  <c:v>78</c:v>
                </c:pt>
                <c:pt idx="3">
                  <c:v>7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4716-4409-A65D-777C7ADBA14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9067328"/>
        <c:axId val="199067904"/>
      </c:scatterChart>
      <c:valAx>
        <c:axId val="19906732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lang="en-US" sz="11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1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rPr>
                  <a:t>Day after fish inhabitants</a:t>
                </a:r>
              </a:p>
            </c:rich>
          </c:tx>
          <c:layout>
            <c:manualLayout>
              <c:xMode val="edge"/>
              <c:yMode val="edge"/>
              <c:x val="0.4440284065299881"/>
              <c:y val="0.92488862246640169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 algn="ctr">
              <a:defRPr lang="en-US"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he-IL"/>
          </a:p>
        </c:txPr>
        <c:crossAx val="199067904"/>
        <c:crosses val="autoZero"/>
        <c:crossBetween val="midCat"/>
      </c:valAx>
      <c:valAx>
        <c:axId val="19906790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en-US" sz="11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1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rPr>
                  <a:t>Biomass (T)</a:t>
                </a:r>
              </a:p>
            </c:rich>
          </c:tx>
          <c:layout>
            <c:manualLayout>
              <c:xMode val="edge"/>
              <c:yMode val="edge"/>
              <c:x val="1.7258980211375093E-3"/>
              <c:y val="0.24329586988945379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 algn="ctr">
              <a:defRPr lang="en-US"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he-IL"/>
          </a:p>
        </c:txPr>
        <c:crossAx val="19906732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he-IL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3553509140529924"/>
          <c:y val="0.22999765747877787"/>
          <c:w val="0.75487989207116313"/>
          <c:h val="0.60986109433219637"/>
        </c:manualLayout>
      </c:layout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7"/>
            <c:spPr>
              <a:solidFill>
                <a:srgbClr val="800080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poly"/>
            <c:order val="4"/>
            <c:dispRSqr val="1"/>
            <c:dispEq val="1"/>
            <c:trendlineLbl>
              <c:layout>
                <c:manualLayout>
                  <c:x val="-7.1624263370560409E-2"/>
                  <c:y val="-0.30279524930321944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 rtl="0">
                    <a:defRPr lang="en-US" sz="1100" b="1" i="0" u="none" strike="noStrike" kern="1200" baseline="0">
                      <a:solidFill>
                        <a:sysClr val="windowText" lastClr="000000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he-IL"/>
                </a:p>
              </c:txPr>
            </c:trendlineLbl>
          </c:trendline>
          <c:xVal>
            <c:numRef>
              <c:f>V2_calculations!$A$52:$A$56</c:f>
              <c:numCache>
                <c:formatCode>General</c:formatCode>
                <c:ptCount val="5"/>
                <c:pt idx="0">
                  <c:v>0</c:v>
                </c:pt>
                <c:pt idx="1">
                  <c:v>27</c:v>
                </c:pt>
                <c:pt idx="2">
                  <c:v>35</c:v>
                </c:pt>
                <c:pt idx="3">
                  <c:v>40</c:v>
                </c:pt>
                <c:pt idx="4">
                  <c:v>54</c:v>
                </c:pt>
              </c:numCache>
            </c:numRef>
          </c:xVal>
          <c:yVal>
            <c:numRef>
              <c:f>V2_calculations!$B$52:$B$56</c:f>
              <c:numCache>
                <c:formatCode>General</c:formatCode>
                <c:ptCount val="5"/>
                <c:pt idx="0">
                  <c:v>2.75</c:v>
                </c:pt>
                <c:pt idx="1">
                  <c:v>770</c:v>
                </c:pt>
                <c:pt idx="2">
                  <c:v>376</c:v>
                </c:pt>
                <c:pt idx="3">
                  <c:v>518</c:v>
                </c:pt>
                <c:pt idx="4">
                  <c:v>1422.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2429-4058-97F1-E807E424F0E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9069632"/>
        <c:axId val="199070208"/>
      </c:scatterChart>
      <c:valAx>
        <c:axId val="19906963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lang="en-US" sz="11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1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rPr>
                  <a:t>Day after fish inhabitants</a:t>
                </a:r>
              </a:p>
            </c:rich>
          </c:tx>
          <c:layout>
            <c:manualLayout>
              <c:xMode val="edge"/>
              <c:yMode val="edge"/>
              <c:x val="0.36342584851423676"/>
              <c:y val="0.9109281005339992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 algn="ctr">
              <a:defRPr lang="en-US"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he-IL"/>
          </a:p>
        </c:txPr>
        <c:crossAx val="199070208"/>
        <c:crosses val="autoZero"/>
        <c:crossBetween val="midCat"/>
      </c:valAx>
      <c:valAx>
        <c:axId val="199070208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en-US" sz="11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1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rPr>
                  <a:t>Biomass (T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 algn="ctr">
              <a:defRPr lang="en-US"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he-IL"/>
          </a:p>
        </c:txPr>
        <c:crossAx val="19906963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he-IL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9.xml"/><Relationship Id="rId2" Type="http://schemas.openxmlformats.org/officeDocument/2006/relationships/chart" Target="../charts/chart8.xml"/><Relationship Id="rId1" Type="http://schemas.openxmlformats.org/officeDocument/2006/relationships/chart" Target="../charts/chart7.xml"/><Relationship Id="rId6" Type="http://schemas.openxmlformats.org/officeDocument/2006/relationships/chart" Target="../charts/chart12.xml"/><Relationship Id="rId5" Type="http://schemas.openxmlformats.org/officeDocument/2006/relationships/chart" Target="../charts/chart11.xml"/><Relationship Id="rId4" Type="http://schemas.openxmlformats.org/officeDocument/2006/relationships/chart" Target="../charts/chart10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0</xdr:colOff>
      <xdr:row>2</xdr:row>
      <xdr:rowOff>0</xdr:rowOff>
    </xdr:from>
    <xdr:to>
      <xdr:col>16</xdr:col>
      <xdr:colOff>86846</xdr:colOff>
      <xdr:row>19</xdr:row>
      <xdr:rowOff>84046</xdr:rowOff>
    </xdr:to>
    <xdr:graphicFrame macro="">
      <xdr:nvGraphicFramePr>
        <xdr:cNvPr id="2" name="תרשים 8">
          <a:extLst>
            <a:ext uri="{FF2B5EF4-FFF2-40B4-BE49-F238E27FC236}">
              <a16:creationId xmlns:a16="http://schemas.microsoft.com/office/drawing/2014/main" id="{4C541E42-CB66-4834-AF9E-FC8D11C6667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6</xdr:col>
      <xdr:colOff>56030</xdr:colOff>
      <xdr:row>2</xdr:row>
      <xdr:rowOff>0</xdr:rowOff>
    </xdr:from>
    <xdr:to>
      <xdr:col>24</xdr:col>
      <xdr:colOff>142875</xdr:colOff>
      <xdr:row>19</xdr:row>
      <xdr:rowOff>85726</xdr:rowOff>
    </xdr:to>
    <xdr:graphicFrame macro="">
      <xdr:nvGraphicFramePr>
        <xdr:cNvPr id="3" name="תרשים 8">
          <a:extLst>
            <a:ext uri="{FF2B5EF4-FFF2-40B4-BE49-F238E27FC236}">
              <a16:creationId xmlns:a16="http://schemas.microsoft.com/office/drawing/2014/main" id="{F765ACF7-55C3-4EE4-BF8E-C5126060136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7</xdr:col>
      <xdr:colOff>665630</xdr:colOff>
      <xdr:row>26</xdr:row>
      <xdr:rowOff>46426</xdr:rowOff>
    </xdr:from>
    <xdr:to>
      <xdr:col>16</xdr:col>
      <xdr:colOff>78441</xdr:colOff>
      <xdr:row>43</xdr:row>
      <xdr:rowOff>125306</xdr:rowOff>
    </xdr:to>
    <xdr:graphicFrame macro="">
      <xdr:nvGraphicFramePr>
        <xdr:cNvPr id="4" name="תרשים 5">
          <a:extLst>
            <a:ext uri="{FF2B5EF4-FFF2-40B4-BE49-F238E27FC236}">
              <a16:creationId xmlns:a16="http://schemas.microsoft.com/office/drawing/2014/main" id="{2CA77E4B-6E89-4857-B600-34DE4BB9A92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6</xdr:col>
      <xdr:colOff>63875</xdr:colOff>
      <xdr:row>26</xdr:row>
      <xdr:rowOff>30177</xdr:rowOff>
    </xdr:from>
    <xdr:to>
      <xdr:col>24</xdr:col>
      <xdr:colOff>100853</xdr:colOff>
      <xdr:row>43</xdr:row>
      <xdr:rowOff>134473</xdr:rowOff>
    </xdr:to>
    <xdr:graphicFrame macro="">
      <xdr:nvGraphicFramePr>
        <xdr:cNvPr id="5" name="תרשים 5">
          <a:extLst>
            <a:ext uri="{FF2B5EF4-FFF2-40B4-BE49-F238E27FC236}">
              <a16:creationId xmlns:a16="http://schemas.microsoft.com/office/drawing/2014/main" id="{6A753C94-5C60-45D7-A990-FD98DB44219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7</xdr:col>
      <xdr:colOff>672355</xdr:colOff>
      <xdr:row>48</xdr:row>
      <xdr:rowOff>52824</xdr:rowOff>
    </xdr:from>
    <xdr:to>
      <xdr:col>16</xdr:col>
      <xdr:colOff>78442</xdr:colOff>
      <xdr:row>65</xdr:row>
      <xdr:rowOff>31214</xdr:rowOff>
    </xdr:to>
    <xdr:graphicFrame macro="">
      <xdr:nvGraphicFramePr>
        <xdr:cNvPr id="6" name="תרשים 6">
          <a:extLst>
            <a:ext uri="{FF2B5EF4-FFF2-40B4-BE49-F238E27FC236}">
              <a16:creationId xmlns:a16="http://schemas.microsoft.com/office/drawing/2014/main" id="{9DC40984-9116-421A-8D0C-29DB6B59D50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6</xdr:col>
      <xdr:colOff>89649</xdr:colOff>
      <xdr:row>48</xdr:row>
      <xdr:rowOff>52826</xdr:rowOff>
    </xdr:from>
    <xdr:to>
      <xdr:col>24</xdr:col>
      <xdr:colOff>100854</xdr:colOff>
      <xdr:row>65</xdr:row>
      <xdr:rowOff>43541</xdr:rowOff>
    </xdr:to>
    <xdr:graphicFrame macro="">
      <xdr:nvGraphicFramePr>
        <xdr:cNvPr id="7" name="תרשים 6">
          <a:extLst>
            <a:ext uri="{FF2B5EF4-FFF2-40B4-BE49-F238E27FC236}">
              <a16:creationId xmlns:a16="http://schemas.microsoft.com/office/drawing/2014/main" id="{275FEECA-CD22-4EB6-AAA4-9ABECDA9B86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666750</xdr:colOff>
      <xdr:row>2</xdr:row>
      <xdr:rowOff>0</xdr:rowOff>
    </xdr:from>
    <xdr:to>
      <xdr:col>15</xdr:col>
      <xdr:colOff>657225</xdr:colOff>
      <xdr:row>19</xdr:row>
      <xdr:rowOff>85725</xdr:rowOff>
    </xdr:to>
    <xdr:graphicFrame macro="">
      <xdr:nvGraphicFramePr>
        <xdr:cNvPr id="2" name="תרשים 4">
          <a:extLst>
            <a:ext uri="{FF2B5EF4-FFF2-40B4-BE49-F238E27FC236}">
              <a16:creationId xmlns:a16="http://schemas.microsoft.com/office/drawing/2014/main" id="{3B9A7750-F113-4F3B-BD5C-DF6C6257A8F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7</xdr:col>
      <xdr:colOff>22412</xdr:colOff>
      <xdr:row>2</xdr:row>
      <xdr:rowOff>1</xdr:rowOff>
    </xdr:from>
    <xdr:to>
      <xdr:col>24</xdr:col>
      <xdr:colOff>672353</xdr:colOff>
      <xdr:row>19</xdr:row>
      <xdr:rowOff>78441</xdr:rowOff>
    </xdr:to>
    <xdr:graphicFrame macro="">
      <xdr:nvGraphicFramePr>
        <xdr:cNvPr id="3" name="תרשים 4">
          <a:extLst>
            <a:ext uri="{FF2B5EF4-FFF2-40B4-BE49-F238E27FC236}">
              <a16:creationId xmlns:a16="http://schemas.microsoft.com/office/drawing/2014/main" id="{3BC41C64-E6FD-4272-AAA6-59F8B0B896A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8</xdr:col>
      <xdr:colOff>33618</xdr:colOff>
      <xdr:row>49</xdr:row>
      <xdr:rowOff>11207</xdr:rowOff>
    </xdr:from>
    <xdr:to>
      <xdr:col>16</xdr:col>
      <xdr:colOff>67236</xdr:colOff>
      <xdr:row>66</xdr:row>
      <xdr:rowOff>89646</xdr:rowOff>
    </xdr:to>
    <xdr:graphicFrame macro="">
      <xdr:nvGraphicFramePr>
        <xdr:cNvPr id="4" name="תרשים 2">
          <a:extLst>
            <a:ext uri="{FF2B5EF4-FFF2-40B4-BE49-F238E27FC236}">
              <a16:creationId xmlns:a16="http://schemas.microsoft.com/office/drawing/2014/main" id="{AD9CAD51-ADB4-4B42-A91D-C1501B4A013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8</xdr:col>
      <xdr:colOff>44823</xdr:colOff>
      <xdr:row>25</xdr:row>
      <xdr:rowOff>1</xdr:rowOff>
    </xdr:from>
    <xdr:to>
      <xdr:col>16</xdr:col>
      <xdr:colOff>22413</xdr:colOff>
      <xdr:row>42</xdr:row>
      <xdr:rowOff>156883</xdr:rowOff>
    </xdr:to>
    <xdr:graphicFrame macro="">
      <xdr:nvGraphicFramePr>
        <xdr:cNvPr id="5" name="תרשים 3">
          <a:extLst>
            <a:ext uri="{FF2B5EF4-FFF2-40B4-BE49-F238E27FC236}">
              <a16:creationId xmlns:a16="http://schemas.microsoft.com/office/drawing/2014/main" id="{3F8A4844-CE60-429F-9BCE-A029E2158DB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7</xdr:col>
      <xdr:colOff>0</xdr:colOff>
      <xdr:row>25</xdr:row>
      <xdr:rowOff>0</xdr:rowOff>
    </xdr:from>
    <xdr:to>
      <xdr:col>25</xdr:col>
      <xdr:colOff>0</xdr:colOff>
      <xdr:row>42</xdr:row>
      <xdr:rowOff>100853</xdr:rowOff>
    </xdr:to>
    <xdr:graphicFrame macro="">
      <xdr:nvGraphicFramePr>
        <xdr:cNvPr id="6" name="תרשים 3">
          <a:extLst>
            <a:ext uri="{FF2B5EF4-FFF2-40B4-BE49-F238E27FC236}">
              <a16:creationId xmlns:a16="http://schemas.microsoft.com/office/drawing/2014/main" id="{2E4E9F94-D944-4BA8-BEB5-0CF17F968D7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7</xdr:col>
      <xdr:colOff>0</xdr:colOff>
      <xdr:row>49</xdr:row>
      <xdr:rowOff>0</xdr:rowOff>
    </xdr:from>
    <xdr:to>
      <xdr:col>24</xdr:col>
      <xdr:colOff>661147</xdr:colOff>
      <xdr:row>65</xdr:row>
      <xdr:rowOff>112059</xdr:rowOff>
    </xdr:to>
    <xdr:graphicFrame macro="">
      <xdr:nvGraphicFramePr>
        <xdr:cNvPr id="7" name="תרשים 2">
          <a:extLst>
            <a:ext uri="{FF2B5EF4-FFF2-40B4-BE49-F238E27FC236}">
              <a16:creationId xmlns:a16="http://schemas.microsoft.com/office/drawing/2014/main" id="{3BAB7C4E-71C4-4961-8BBC-F87C734C9CE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Marmen/Desktop/Dor%20paper%20finals/Fish%20biomas%20and%20nutrition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גיליון1"/>
      <sheetName val="D1_old"/>
      <sheetName val="D1_new"/>
      <sheetName val="V2_old"/>
      <sheetName val="V2_new"/>
      <sheetName val="V2_2014_2015"/>
      <sheetName val="גיליון2"/>
      <sheetName val="Graphs_new"/>
    </sheetNames>
    <sheetDataSet>
      <sheetData sheetId="0"/>
      <sheetData sheetId="1"/>
      <sheetData sheetId="2">
        <row r="45">
          <cell r="B45">
            <v>26</v>
          </cell>
        </row>
        <row r="46">
          <cell r="B46">
            <v>47</v>
          </cell>
          <cell r="F46">
            <v>50</v>
          </cell>
        </row>
        <row r="47">
          <cell r="B47">
            <v>70</v>
          </cell>
          <cell r="F47">
            <v>123</v>
          </cell>
        </row>
        <row r="48">
          <cell r="B48">
            <v>85</v>
          </cell>
          <cell r="F48">
            <v>164.4</v>
          </cell>
        </row>
        <row r="49">
          <cell r="B49">
            <v>99</v>
          </cell>
          <cell r="F49">
            <v>180</v>
          </cell>
        </row>
        <row r="50">
          <cell r="B50">
            <v>112</v>
          </cell>
          <cell r="F50">
            <v>215</v>
          </cell>
        </row>
        <row r="51">
          <cell r="B51">
            <v>128</v>
          </cell>
          <cell r="F51">
            <v>230</v>
          </cell>
        </row>
        <row r="52">
          <cell r="B52">
            <v>142</v>
          </cell>
          <cell r="F52">
            <v>270</v>
          </cell>
        </row>
        <row r="53">
          <cell r="F53">
            <v>289</v>
          </cell>
        </row>
      </sheetData>
      <sheetData sheetId="3"/>
      <sheetData sheetId="4"/>
      <sheetData sheetId="5"/>
      <sheetData sheetId="6"/>
      <sheetData sheetId="7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X76"/>
  <sheetViews>
    <sheetView zoomScale="70" zoomScaleNormal="70" workbookViewId="0">
      <selection activeCell="N31" sqref="N1:N1048576"/>
    </sheetView>
  </sheetViews>
  <sheetFormatPr defaultRowHeight="14.25" x14ac:dyDescent="0.2"/>
  <cols>
    <col min="1" max="1" width="10.625" customWidth="1"/>
    <col min="7" max="7" width="10.125" customWidth="1"/>
    <col min="8" max="8" width="12.75" customWidth="1"/>
    <col min="9" max="9" width="12" customWidth="1"/>
    <col min="10" max="10" width="15.625" style="1" customWidth="1"/>
    <col min="11" max="11" width="10" style="1" customWidth="1"/>
    <col min="12" max="14" width="9" style="1"/>
    <col min="15" max="15" width="11.375" style="1" customWidth="1"/>
    <col min="16" max="16" width="13.375" style="1" customWidth="1"/>
    <col min="17" max="17" width="11.625" customWidth="1"/>
    <col min="18" max="18" width="11.25" customWidth="1"/>
    <col min="19" max="19" width="12.125" customWidth="1"/>
    <col min="22" max="22" width="14.125" customWidth="1"/>
  </cols>
  <sheetData>
    <row r="1" spans="1:24" s="4" customFormat="1" ht="44.25" thickBot="1" x14ac:dyDescent="0.3">
      <c r="A1" s="25" t="s">
        <v>41</v>
      </c>
      <c r="B1" s="26" t="s">
        <v>2</v>
      </c>
      <c r="C1" s="26" t="s">
        <v>0</v>
      </c>
      <c r="D1" s="26" t="s">
        <v>1</v>
      </c>
      <c r="E1" s="26" t="s">
        <v>3</v>
      </c>
      <c r="F1" s="26" t="s">
        <v>4</v>
      </c>
      <c r="G1" s="26" t="s">
        <v>5</v>
      </c>
      <c r="H1" s="28" t="s">
        <v>42</v>
      </c>
      <c r="I1" s="26" t="s">
        <v>43</v>
      </c>
      <c r="J1" s="26" t="s">
        <v>44</v>
      </c>
      <c r="K1" s="26" t="s">
        <v>45</v>
      </c>
      <c r="L1" s="26" t="s">
        <v>46</v>
      </c>
      <c r="M1" s="26" t="s">
        <v>6</v>
      </c>
      <c r="N1" s="26" t="s">
        <v>56</v>
      </c>
      <c r="O1" s="28" t="s">
        <v>47</v>
      </c>
      <c r="P1" s="28" t="s">
        <v>48</v>
      </c>
      <c r="Q1" s="26" t="s">
        <v>50</v>
      </c>
      <c r="R1" s="26" t="s">
        <v>51</v>
      </c>
      <c r="S1" s="26" t="s">
        <v>52</v>
      </c>
      <c r="T1" s="26" t="s">
        <v>53</v>
      </c>
      <c r="U1" s="26" t="s">
        <v>54</v>
      </c>
      <c r="V1" s="26" t="s">
        <v>55</v>
      </c>
      <c r="W1" s="29" t="s">
        <v>57</v>
      </c>
      <c r="X1" s="30" t="s">
        <v>63</v>
      </c>
    </row>
    <row r="2" spans="1:24" ht="15.75" thickTop="1" x14ac:dyDescent="0.25">
      <c r="A2" s="8" t="s">
        <v>7</v>
      </c>
      <c r="B2" s="9" t="s">
        <v>10</v>
      </c>
      <c r="C2" s="9" t="s">
        <v>8</v>
      </c>
      <c r="D2" s="9" t="s">
        <v>12</v>
      </c>
      <c r="E2" s="9">
        <v>2013</v>
      </c>
      <c r="F2" s="9">
        <v>14</v>
      </c>
      <c r="G2" s="9" t="s">
        <v>11</v>
      </c>
      <c r="H2" s="9">
        <v>8.9</v>
      </c>
      <c r="I2" s="9"/>
      <c r="J2" s="9">
        <v>0</v>
      </c>
      <c r="K2" s="9"/>
      <c r="L2" s="9">
        <v>11.8</v>
      </c>
      <c r="M2" s="9">
        <v>8.01</v>
      </c>
      <c r="N2" s="9"/>
      <c r="O2" s="9">
        <v>2E-3</v>
      </c>
      <c r="P2" s="9">
        <v>0</v>
      </c>
      <c r="Q2" s="9">
        <v>0</v>
      </c>
      <c r="R2" s="9">
        <v>0</v>
      </c>
      <c r="S2" s="9">
        <v>0</v>
      </c>
      <c r="T2" s="9">
        <v>0</v>
      </c>
      <c r="U2" s="10">
        <v>0</v>
      </c>
      <c r="V2" s="10">
        <v>0</v>
      </c>
      <c r="W2" s="9"/>
      <c r="X2" s="11"/>
    </row>
    <row r="3" spans="1:24" ht="15" x14ac:dyDescent="0.25">
      <c r="A3" s="8" t="s">
        <v>7</v>
      </c>
      <c r="B3" s="9" t="s">
        <v>10</v>
      </c>
      <c r="C3" s="9" t="s">
        <v>8</v>
      </c>
      <c r="D3" s="9" t="s">
        <v>9</v>
      </c>
      <c r="E3" s="9">
        <v>2013</v>
      </c>
      <c r="F3" s="9">
        <v>11</v>
      </c>
      <c r="G3" s="9" t="s">
        <v>11</v>
      </c>
      <c r="H3" s="9">
        <v>13.6</v>
      </c>
      <c r="I3" s="9">
        <v>97</v>
      </c>
      <c r="J3" s="9">
        <v>65.400000000000006</v>
      </c>
      <c r="K3" s="9">
        <v>108.4</v>
      </c>
      <c r="L3" s="9">
        <v>9.6999999999999993</v>
      </c>
      <c r="M3" s="9">
        <v>8.24</v>
      </c>
      <c r="N3" s="9"/>
      <c r="O3" s="9">
        <v>1E-3</v>
      </c>
      <c r="P3" s="9">
        <v>0</v>
      </c>
      <c r="Q3" s="9">
        <v>0</v>
      </c>
      <c r="R3" s="9">
        <v>0</v>
      </c>
      <c r="S3" s="9">
        <v>0</v>
      </c>
      <c r="T3" s="9">
        <v>0</v>
      </c>
      <c r="U3" s="10">
        <v>0</v>
      </c>
      <c r="V3" s="10">
        <v>0</v>
      </c>
      <c r="W3" s="9"/>
      <c r="X3" s="11"/>
    </row>
    <row r="4" spans="1:24" ht="15" x14ac:dyDescent="0.25">
      <c r="A4" s="8" t="s">
        <v>7</v>
      </c>
      <c r="B4" s="9" t="s">
        <v>10</v>
      </c>
      <c r="C4" s="9" t="s">
        <v>13</v>
      </c>
      <c r="D4" s="9" t="s">
        <v>16</v>
      </c>
      <c r="E4" s="9">
        <v>2013</v>
      </c>
      <c r="F4" s="9">
        <v>27</v>
      </c>
      <c r="G4" s="9"/>
      <c r="H4" s="9">
        <v>25</v>
      </c>
      <c r="I4" s="9">
        <v>157.19999999999999</v>
      </c>
      <c r="J4" s="9">
        <v>62</v>
      </c>
      <c r="K4" s="9">
        <v>398.1</v>
      </c>
      <c r="L4" s="9">
        <v>5.2</v>
      </c>
      <c r="M4" s="9">
        <v>7.77</v>
      </c>
      <c r="N4" s="9"/>
      <c r="O4" s="9">
        <v>2.7E-2</v>
      </c>
      <c r="P4" s="9">
        <v>2E-3</v>
      </c>
      <c r="Q4" s="9">
        <v>1.6E-2</v>
      </c>
      <c r="R4" s="9">
        <v>0</v>
      </c>
      <c r="S4" s="9">
        <v>0</v>
      </c>
      <c r="T4" s="9">
        <v>0</v>
      </c>
      <c r="U4" s="10">
        <v>1E-3</v>
      </c>
      <c r="V4" s="10">
        <v>0</v>
      </c>
      <c r="W4" s="9">
        <v>5029</v>
      </c>
      <c r="X4" s="11">
        <v>113</v>
      </c>
    </row>
    <row r="5" spans="1:24" ht="15" x14ac:dyDescent="0.25">
      <c r="A5" s="8" t="s">
        <v>7</v>
      </c>
      <c r="B5" s="9" t="s">
        <v>10</v>
      </c>
      <c r="C5" s="9" t="s">
        <v>13</v>
      </c>
      <c r="D5" s="9" t="s">
        <v>15</v>
      </c>
      <c r="E5" s="9">
        <v>2013</v>
      </c>
      <c r="F5" s="9">
        <v>24</v>
      </c>
      <c r="G5" s="9"/>
      <c r="H5" s="9">
        <v>28.5</v>
      </c>
      <c r="I5" s="9">
        <v>127.5</v>
      </c>
      <c r="J5" s="9">
        <v>392.3</v>
      </c>
      <c r="K5" s="9">
        <v>23.4</v>
      </c>
      <c r="L5" s="9">
        <v>3</v>
      </c>
      <c r="M5" s="9">
        <v>7.72</v>
      </c>
      <c r="N5" s="9"/>
      <c r="O5" s="9">
        <v>7.6999999999999999E-2</v>
      </c>
      <c r="P5" s="9">
        <v>7.0000000000000001E-3</v>
      </c>
      <c r="Q5" s="9">
        <v>0.08</v>
      </c>
      <c r="R5" s="9">
        <v>0</v>
      </c>
      <c r="S5" s="9">
        <v>0</v>
      </c>
      <c r="T5" s="9">
        <v>0</v>
      </c>
      <c r="U5" s="10">
        <v>4.0000000000000001E-3</v>
      </c>
      <c r="V5" s="10">
        <v>2E-3</v>
      </c>
      <c r="W5" s="9">
        <v>7803</v>
      </c>
      <c r="X5" s="11">
        <v>139</v>
      </c>
    </row>
    <row r="6" spans="1:24" ht="15" x14ac:dyDescent="0.25">
      <c r="A6" s="8" t="s">
        <v>7</v>
      </c>
      <c r="B6" s="9" t="s">
        <v>10</v>
      </c>
      <c r="C6" s="9" t="s">
        <v>13</v>
      </c>
      <c r="D6" s="9" t="s">
        <v>17</v>
      </c>
      <c r="E6" s="9">
        <v>2013</v>
      </c>
      <c r="F6" s="9">
        <v>29</v>
      </c>
      <c r="G6" s="9"/>
      <c r="H6" s="9">
        <v>31.4</v>
      </c>
      <c r="I6" s="9">
        <v>2.6</v>
      </c>
      <c r="J6" s="9">
        <v>115.8</v>
      </c>
      <c r="K6" s="9">
        <v>2</v>
      </c>
      <c r="L6" s="9">
        <v>4.0999999999999996</v>
      </c>
      <c r="M6" s="9">
        <v>7.43</v>
      </c>
      <c r="N6" s="9"/>
      <c r="O6" s="9">
        <v>3.5000000000000003E-2</v>
      </c>
      <c r="P6" s="9">
        <v>2E-3</v>
      </c>
      <c r="Q6" s="9">
        <v>5.0000000000000001E-3</v>
      </c>
      <c r="R6" s="9">
        <v>0</v>
      </c>
      <c r="S6" s="9">
        <v>0</v>
      </c>
      <c r="T6" s="9">
        <v>2E-3</v>
      </c>
      <c r="U6" s="10">
        <v>1E-3</v>
      </c>
      <c r="V6" s="10">
        <v>1E-3</v>
      </c>
      <c r="W6" s="9">
        <v>12402</v>
      </c>
      <c r="X6" s="11">
        <v>167.93</v>
      </c>
    </row>
    <row r="7" spans="1:24" ht="15" x14ac:dyDescent="0.25">
      <c r="A7" s="8" t="s">
        <v>7</v>
      </c>
      <c r="B7" s="9" t="s">
        <v>10</v>
      </c>
      <c r="C7" s="9" t="s">
        <v>13</v>
      </c>
      <c r="D7" s="9" t="s">
        <v>14</v>
      </c>
      <c r="E7" s="9">
        <v>2013</v>
      </c>
      <c r="F7" s="9">
        <v>21</v>
      </c>
      <c r="G7" s="9" t="s">
        <v>11</v>
      </c>
      <c r="H7" s="9">
        <v>23</v>
      </c>
      <c r="I7" s="9">
        <v>126</v>
      </c>
      <c r="J7" s="9">
        <v>24.4</v>
      </c>
      <c r="K7" s="9">
        <v>210.8</v>
      </c>
      <c r="L7" s="9">
        <v>10.1</v>
      </c>
      <c r="M7" s="9">
        <v>9.14</v>
      </c>
      <c r="N7" s="9"/>
      <c r="O7" s="9">
        <v>2.1999999999999999E-2</v>
      </c>
      <c r="P7" s="9">
        <v>5.0000000000000001E-3</v>
      </c>
      <c r="Q7" s="9">
        <v>8.0000000000000002E-3</v>
      </c>
      <c r="R7" s="9">
        <v>0</v>
      </c>
      <c r="S7" s="9">
        <v>2E-3</v>
      </c>
      <c r="T7" s="9">
        <v>3.0000000000000001E-3</v>
      </c>
      <c r="U7" s="10">
        <v>2E-3</v>
      </c>
      <c r="V7" s="10">
        <v>1E-3</v>
      </c>
      <c r="W7" s="9"/>
      <c r="X7" s="11"/>
    </row>
    <row r="8" spans="1:24" ht="15" x14ac:dyDescent="0.25">
      <c r="A8" s="8" t="s">
        <v>7</v>
      </c>
      <c r="B8" s="9" t="s">
        <v>10</v>
      </c>
      <c r="C8" s="9" t="s">
        <v>8</v>
      </c>
      <c r="D8" s="9" t="s">
        <v>24</v>
      </c>
      <c r="E8" s="9">
        <v>2014</v>
      </c>
      <c r="F8" s="9">
        <v>30</v>
      </c>
      <c r="G8" s="9"/>
      <c r="H8" s="9">
        <v>22.4</v>
      </c>
      <c r="I8" s="9">
        <v>0</v>
      </c>
      <c r="J8" s="9">
        <v>56.4</v>
      </c>
      <c r="K8" s="9">
        <v>27.9</v>
      </c>
      <c r="L8" s="9">
        <v>6.7</v>
      </c>
      <c r="M8" s="9">
        <v>8.5299999999999994</v>
      </c>
      <c r="N8" s="9"/>
      <c r="O8" s="9">
        <v>7.0999999999999994E-2</v>
      </c>
      <c r="P8" s="9">
        <v>1.7999999999999999E-2</v>
      </c>
      <c r="Q8" s="9">
        <v>1.4999999999999999E-2</v>
      </c>
      <c r="R8" s="9">
        <v>3.0000000000000001E-3</v>
      </c>
      <c r="S8" s="9">
        <v>0</v>
      </c>
      <c r="T8" s="9">
        <v>0</v>
      </c>
      <c r="U8" s="10">
        <v>7.0000000000000001E-3</v>
      </c>
      <c r="V8" s="10">
        <v>1E-3</v>
      </c>
      <c r="W8" s="9">
        <v>4101</v>
      </c>
      <c r="X8" s="11">
        <v>56</v>
      </c>
    </row>
    <row r="9" spans="1:24" ht="15" x14ac:dyDescent="0.25">
      <c r="A9" s="8" t="s">
        <v>7</v>
      </c>
      <c r="B9" s="9" t="s">
        <v>10</v>
      </c>
      <c r="C9" s="9" t="s">
        <v>8</v>
      </c>
      <c r="D9" s="9" t="s">
        <v>21</v>
      </c>
      <c r="E9" s="9">
        <v>2014</v>
      </c>
      <c r="F9" s="9">
        <v>30</v>
      </c>
      <c r="G9" s="9"/>
      <c r="H9" s="9">
        <v>27</v>
      </c>
      <c r="I9" s="9">
        <v>171.3</v>
      </c>
      <c r="J9" s="9">
        <v>3.4</v>
      </c>
      <c r="K9" s="9">
        <v>13.2</v>
      </c>
      <c r="L9" s="9">
        <v>5.7</v>
      </c>
      <c r="M9" s="9">
        <v>8.25</v>
      </c>
      <c r="N9" s="9"/>
      <c r="O9" s="9">
        <v>3.7999999999999999E-2</v>
      </c>
      <c r="P9" s="9">
        <v>0</v>
      </c>
      <c r="Q9" s="9">
        <v>2.1999999999999999E-2</v>
      </c>
      <c r="R9" s="9">
        <v>0</v>
      </c>
      <c r="S9" s="9">
        <v>0</v>
      </c>
      <c r="T9" s="9">
        <v>0</v>
      </c>
      <c r="U9" s="10">
        <v>1E-3</v>
      </c>
      <c r="V9" s="10">
        <v>0</v>
      </c>
      <c r="W9" s="9">
        <v>4248</v>
      </c>
      <c r="X9" s="11">
        <v>84</v>
      </c>
    </row>
    <row r="10" spans="1:24" ht="15" x14ac:dyDescent="0.25">
      <c r="A10" s="8" t="s">
        <v>7</v>
      </c>
      <c r="B10" s="9" t="s">
        <v>10</v>
      </c>
      <c r="C10" s="9" t="s">
        <v>13</v>
      </c>
      <c r="D10" s="9" t="s">
        <v>16</v>
      </c>
      <c r="E10" s="9">
        <v>2014</v>
      </c>
      <c r="F10" s="9">
        <v>28</v>
      </c>
      <c r="G10" s="9"/>
      <c r="H10" s="9">
        <v>28.5</v>
      </c>
      <c r="I10" s="9">
        <v>29</v>
      </c>
      <c r="J10" s="9">
        <v>14.2</v>
      </c>
      <c r="K10" s="9">
        <v>29.2</v>
      </c>
      <c r="L10" s="9">
        <v>5</v>
      </c>
      <c r="M10" s="9">
        <v>7.7</v>
      </c>
      <c r="N10" s="9"/>
      <c r="O10" s="9">
        <v>0.02</v>
      </c>
      <c r="P10" s="9">
        <v>2E-3</v>
      </c>
      <c r="Q10" s="9">
        <v>2.4E-2</v>
      </c>
      <c r="R10" s="9">
        <v>0</v>
      </c>
      <c r="S10" s="9">
        <v>0</v>
      </c>
      <c r="T10" s="9">
        <v>1E-3</v>
      </c>
      <c r="U10" s="10">
        <v>1E-3</v>
      </c>
      <c r="V10" s="10">
        <v>0</v>
      </c>
      <c r="W10" s="9">
        <v>4511</v>
      </c>
      <c r="X10" s="11">
        <v>110</v>
      </c>
    </row>
    <row r="11" spans="1:24" ht="15" x14ac:dyDescent="0.25">
      <c r="A11" s="8" t="s">
        <v>7</v>
      </c>
      <c r="B11" s="9" t="s">
        <v>10</v>
      </c>
      <c r="C11" s="9" t="s">
        <v>13</v>
      </c>
      <c r="D11" s="9" t="s">
        <v>15</v>
      </c>
      <c r="E11" s="9">
        <v>2014</v>
      </c>
      <c r="F11" s="9">
        <v>16</v>
      </c>
      <c r="G11" s="9" t="s">
        <v>19</v>
      </c>
      <c r="H11" s="9">
        <v>30.5</v>
      </c>
      <c r="I11" s="9">
        <v>93.6</v>
      </c>
      <c r="J11" s="9">
        <v>283.7</v>
      </c>
      <c r="K11" s="9">
        <v>9.9</v>
      </c>
      <c r="L11" s="9">
        <v>5.3</v>
      </c>
      <c r="M11" s="9">
        <v>7.89</v>
      </c>
      <c r="N11" s="9"/>
      <c r="O11" s="9">
        <v>4.0000000000000001E-3</v>
      </c>
      <c r="P11" s="9">
        <v>2E-3</v>
      </c>
      <c r="Q11" s="9">
        <v>5.0000000000000001E-3</v>
      </c>
      <c r="R11" s="9">
        <v>0</v>
      </c>
      <c r="S11" s="9">
        <v>0</v>
      </c>
      <c r="T11" s="9">
        <v>0</v>
      </c>
      <c r="U11" s="10">
        <v>1E-3</v>
      </c>
      <c r="V11" s="10">
        <v>0</v>
      </c>
      <c r="W11" s="9">
        <v>5464</v>
      </c>
      <c r="X11" s="11">
        <v>127</v>
      </c>
    </row>
    <row r="12" spans="1:24" ht="15" x14ac:dyDescent="0.25">
      <c r="A12" s="8" t="s">
        <v>7</v>
      </c>
      <c r="B12" s="9" t="s">
        <v>10</v>
      </c>
      <c r="C12" s="9" t="s">
        <v>13</v>
      </c>
      <c r="D12" s="9" t="s">
        <v>17</v>
      </c>
      <c r="E12" s="9">
        <v>2014</v>
      </c>
      <c r="F12" s="9">
        <v>23</v>
      </c>
      <c r="G12" s="9"/>
      <c r="H12" s="9">
        <v>29</v>
      </c>
      <c r="I12" s="9">
        <v>884.3</v>
      </c>
      <c r="J12" s="9">
        <v>686.5</v>
      </c>
      <c r="K12" s="9">
        <v>6.7</v>
      </c>
      <c r="L12" s="9">
        <v>3</v>
      </c>
      <c r="M12" s="9">
        <v>7.85</v>
      </c>
      <c r="N12" s="12">
        <v>0.10000000000000002</v>
      </c>
      <c r="O12" s="9">
        <v>6.0000000000000001E-3</v>
      </c>
      <c r="P12" s="9">
        <v>0</v>
      </c>
      <c r="Q12" s="9">
        <v>3.0000000000000001E-3</v>
      </c>
      <c r="R12" s="9">
        <v>0</v>
      </c>
      <c r="S12" s="9">
        <v>0</v>
      </c>
      <c r="T12" s="9">
        <v>0</v>
      </c>
      <c r="U12" s="10">
        <v>3.0000000000000001E-3</v>
      </c>
      <c r="V12" s="10">
        <v>0</v>
      </c>
      <c r="W12" s="9">
        <v>10874</v>
      </c>
      <c r="X12" s="11">
        <v>162</v>
      </c>
    </row>
    <row r="13" spans="1:24" ht="15" x14ac:dyDescent="0.25">
      <c r="A13" s="8" t="s">
        <v>7</v>
      </c>
      <c r="B13" s="9" t="s">
        <v>10</v>
      </c>
      <c r="C13" s="9" t="s">
        <v>13</v>
      </c>
      <c r="D13" s="9" t="s">
        <v>18</v>
      </c>
      <c r="E13" s="9">
        <v>2014</v>
      </c>
      <c r="F13" s="9">
        <v>13</v>
      </c>
      <c r="G13" s="9"/>
      <c r="H13" s="9">
        <v>31.4</v>
      </c>
      <c r="I13" s="9">
        <v>3.9</v>
      </c>
      <c r="J13" s="9">
        <v>214.4</v>
      </c>
      <c r="K13" s="9">
        <v>13.7</v>
      </c>
      <c r="L13" s="9">
        <v>5</v>
      </c>
      <c r="M13" s="9">
        <v>7.65</v>
      </c>
      <c r="N13" s="12">
        <v>9.3750000000000014E-3</v>
      </c>
      <c r="O13" s="9">
        <v>1.9E-2</v>
      </c>
      <c r="P13" s="9">
        <v>0</v>
      </c>
      <c r="Q13" s="9">
        <v>3.0000000000000001E-3</v>
      </c>
      <c r="R13" s="9">
        <v>0</v>
      </c>
      <c r="S13" s="9">
        <v>0</v>
      </c>
      <c r="T13" s="9">
        <v>7.0000000000000001E-3</v>
      </c>
      <c r="U13" s="10">
        <v>0</v>
      </c>
      <c r="V13" s="10">
        <v>4.0000000000000001E-3</v>
      </c>
      <c r="W13" s="9">
        <v>13814</v>
      </c>
      <c r="X13" s="11">
        <v>181</v>
      </c>
    </row>
    <row r="14" spans="1:24" ht="15" x14ac:dyDescent="0.25">
      <c r="A14" s="8" t="s">
        <v>7</v>
      </c>
      <c r="B14" s="9" t="s">
        <v>10</v>
      </c>
      <c r="C14" s="9" t="s">
        <v>13</v>
      </c>
      <c r="D14" s="9" t="s">
        <v>14</v>
      </c>
      <c r="E14" s="9">
        <v>2014</v>
      </c>
      <c r="F14" s="9">
        <v>6</v>
      </c>
      <c r="G14" s="9" t="s">
        <v>11</v>
      </c>
      <c r="H14" s="9"/>
      <c r="I14" s="9"/>
      <c r="J14" s="9"/>
      <c r="K14" s="9"/>
      <c r="L14" s="9"/>
      <c r="M14" s="9"/>
      <c r="N14" s="9"/>
      <c r="O14" s="9"/>
      <c r="P14" s="9" t="s">
        <v>49</v>
      </c>
      <c r="Q14" s="9" t="s">
        <v>49</v>
      </c>
      <c r="R14" s="9" t="s">
        <v>49</v>
      </c>
      <c r="S14" s="9" t="s">
        <v>49</v>
      </c>
      <c r="T14" s="9" t="s">
        <v>49</v>
      </c>
      <c r="U14" s="10" t="s">
        <v>49</v>
      </c>
      <c r="V14" s="10" t="s">
        <v>49</v>
      </c>
      <c r="W14" s="9"/>
      <c r="X14" s="11"/>
    </row>
    <row r="15" spans="1:24" ht="15" x14ac:dyDescent="0.25">
      <c r="A15" s="8" t="s">
        <v>7</v>
      </c>
      <c r="B15" s="9" t="s">
        <v>10</v>
      </c>
      <c r="C15" s="9" t="s">
        <v>8</v>
      </c>
      <c r="D15" s="9" t="s">
        <v>23</v>
      </c>
      <c r="E15" s="9">
        <v>2014</v>
      </c>
      <c r="F15" s="9">
        <v>31</v>
      </c>
      <c r="G15" s="9" t="s">
        <v>27</v>
      </c>
      <c r="H15" s="9">
        <v>14.7</v>
      </c>
      <c r="I15" s="9">
        <v>154.5</v>
      </c>
      <c r="J15" s="9">
        <v>5328.6</v>
      </c>
      <c r="K15" s="9">
        <v>41.5</v>
      </c>
      <c r="L15" s="9"/>
      <c r="M15" s="9">
        <v>8.1999999999999993</v>
      </c>
      <c r="N15" s="12">
        <v>3.7500000000000007E-3</v>
      </c>
      <c r="O15" s="9">
        <v>4.0000000000000001E-3</v>
      </c>
      <c r="P15" s="9">
        <v>0</v>
      </c>
      <c r="Q15" s="9">
        <v>0</v>
      </c>
      <c r="R15" s="9">
        <v>0</v>
      </c>
      <c r="S15" s="9">
        <v>0</v>
      </c>
      <c r="T15" s="9">
        <v>0</v>
      </c>
      <c r="U15" s="10">
        <v>1E-3</v>
      </c>
      <c r="V15" s="10">
        <v>0</v>
      </c>
      <c r="W15" s="9"/>
      <c r="X15" s="11"/>
    </row>
    <row r="16" spans="1:24" ht="15" x14ac:dyDescent="0.25">
      <c r="A16" s="8" t="s">
        <v>7</v>
      </c>
      <c r="B16" s="9" t="s">
        <v>10</v>
      </c>
      <c r="C16" s="9" t="s">
        <v>8</v>
      </c>
      <c r="D16" s="9" t="s">
        <v>12</v>
      </c>
      <c r="E16" s="9">
        <v>2015</v>
      </c>
      <c r="F16" s="9">
        <v>28</v>
      </c>
      <c r="G16" s="9" t="s">
        <v>11</v>
      </c>
      <c r="H16" s="9"/>
      <c r="I16" s="9"/>
      <c r="J16" s="9"/>
      <c r="K16" s="9"/>
      <c r="L16" s="9"/>
      <c r="M16" s="9"/>
      <c r="N16" s="9"/>
      <c r="O16" s="9"/>
      <c r="P16" s="9" t="s">
        <v>49</v>
      </c>
      <c r="Q16" s="9" t="s">
        <v>49</v>
      </c>
      <c r="R16" s="9" t="s">
        <v>49</v>
      </c>
      <c r="S16" s="9" t="s">
        <v>49</v>
      </c>
      <c r="T16" s="9" t="s">
        <v>49</v>
      </c>
      <c r="U16" s="10" t="s">
        <v>49</v>
      </c>
      <c r="V16" s="10" t="s">
        <v>49</v>
      </c>
      <c r="W16" s="9"/>
      <c r="X16" s="11"/>
    </row>
    <row r="17" spans="1:24" ht="15" x14ac:dyDescent="0.25">
      <c r="A17" s="8" t="s">
        <v>7</v>
      </c>
      <c r="B17" s="9" t="s">
        <v>10</v>
      </c>
      <c r="C17" s="9" t="s">
        <v>8</v>
      </c>
      <c r="D17" s="9" t="s">
        <v>24</v>
      </c>
      <c r="E17" s="9">
        <v>2015</v>
      </c>
      <c r="F17" s="9">
        <v>1</v>
      </c>
      <c r="G17" s="9" t="s">
        <v>11</v>
      </c>
      <c r="H17" s="9">
        <v>18.399999999999999</v>
      </c>
      <c r="I17" s="9">
        <v>83.7</v>
      </c>
      <c r="J17" s="9">
        <v>2349.6999999999998</v>
      </c>
      <c r="K17" s="9">
        <v>64.099999999999994</v>
      </c>
      <c r="L17" s="9">
        <v>11</v>
      </c>
      <c r="M17" s="9">
        <v>8.41</v>
      </c>
      <c r="N17" s="12">
        <v>1.8750000000000004E-3</v>
      </c>
      <c r="O17" s="9"/>
      <c r="P17" s="9">
        <v>0</v>
      </c>
      <c r="Q17" s="9">
        <v>0</v>
      </c>
      <c r="R17" s="9">
        <v>0</v>
      </c>
      <c r="S17" s="9">
        <v>0</v>
      </c>
      <c r="T17" s="9">
        <v>0</v>
      </c>
      <c r="U17" s="10">
        <v>0</v>
      </c>
      <c r="V17" s="10">
        <v>0</v>
      </c>
      <c r="W17" s="9"/>
      <c r="X17" s="11"/>
    </row>
    <row r="18" spans="1:24" ht="15" x14ac:dyDescent="0.25">
      <c r="A18" s="8" t="s">
        <v>7</v>
      </c>
      <c r="B18" s="9" t="s">
        <v>10</v>
      </c>
      <c r="C18" s="9" t="s">
        <v>8</v>
      </c>
      <c r="D18" s="9" t="s">
        <v>21</v>
      </c>
      <c r="E18" s="9">
        <v>2015</v>
      </c>
      <c r="F18" s="9">
        <v>7</v>
      </c>
      <c r="G18" s="9"/>
      <c r="H18" s="9">
        <v>21.8</v>
      </c>
      <c r="I18" s="9">
        <v>5.0999999999999996</v>
      </c>
      <c r="J18" s="9">
        <v>68.099999999999994</v>
      </c>
      <c r="K18" s="9">
        <v>13.4</v>
      </c>
      <c r="L18" s="9">
        <v>7.5</v>
      </c>
      <c r="M18" s="9">
        <v>8.5399999999999991</v>
      </c>
      <c r="N18" s="12">
        <v>0.10000000000000002</v>
      </c>
      <c r="O18" s="9">
        <v>4.4999999999999998E-2</v>
      </c>
      <c r="P18" s="9">
        <v>0</v>
      </c>
      <c r="Q18" s="9">
        <v>8.0000000000000002E-3</v>
      </c>
      <c r="R18" s="9">
        <v>0</v>
      </c>
      <c r="S18" s="9">
        <v>0</v>
      </c>
      <c r="T18" s="9">
        <v>0</v>
      </c>
      <c r="U18" s="10">
        <v>3.0000000000000001E-3</v>
      </c>
      <c r="V18" s="10">
        <v>0</v>
      </c>
      <c r="W18" s="9">
        <v>4524</v>
      </c>
      <c r="X18" s="11">
        <v>44</v>
      </c>
    </row>
    <row r="19" spans="1:24" ht="15" x14ac:dyDescent="0.25">
      <c r="A19" s="8" t="s">
        <v>7</v>
      </c>
      <c r="B19" s="9" t="s">
        <v>10</v>
      </c>
      <c r="C19" s="9" t="s">
        <v>13</v>
      </c>
      <c r="D19" s="9" t="s">
        <v>16</v>
      </c>
      <c r="E19" s="9">
        <v>2015</v>
      </c>
      <c r="F19" s="9">
        <v>6</v>
      </c>
      <c r="G19" s="9"/>
      <c r="H19" s="9">
        <v>27.2</v>
      </c>
      <c r="I19" s="9">
        <v>9.8000000000000007</v>
      </c>
      <c r="J19" s="9">
        <v>11.1</v>
      </c>
      <c r="K19" s="9">
        <v>12.7</v>
      </c>
      <c r="L19" s="9">
        <v>10.1</v>
      </c>
      <c r="M19" s="9">
        <v>8.73</v>
      </c>
      <c r="N19" s="12">
        <v>0.18750000000000003</v>
      </c>
      <c r="O19" s="9">
        <v>0.03</v>
      </c>
      <c r="P19" s="9">
        <v>8.0000000000000002E-3</v>
      </c>
      <c r="Q19" s="9">
        <v>0.01</v>
      </c>
      <c r="R19" s="9">
        <v>0</v>
      </c>
      <c r="S19" s="9">
        <v>0</v>
      </c>
      <c r="T19" s="9">
        <v>1E-3</v>
      </c>
      <c r="U19" s="10">
        <v>4.0000000000000001E-3</v>
      </c>
      <c r="V19" s="10">
        <v>0</v>
      </c>
      <c r="W19" s="9">
        <v>6011</v>
      </c>
      <c r="X19" s="11">
        <v>101</v>
      </c>
    </row>
    <row r="20" spans="1:24" ht="15" x14ac:dyDescent="0.25">
      <c r="A20" s="8" t="s">
        <v>7</v>
      </c>
      <c r="B20" s="9" t="s">
        <v>10</v>
      </c>
      <c r="C20" s="9" t="s">
        <v>13</v>
      </c>
      <c r="D20" s="9" t="s">
        <v>15</v>
      </c>
      <c r="E20" s="9">
        <v>2015</v>
      </c>
      <c r="F20" s="9">
        <v>24</v>
      </c>
      <c r="G20" s="9"/>
      <c r="H20" s="9">
        <v>25</v>
      </c>
      <c r="I20" s="9">
        <v>239.4</v>
      </c>
      <c r="J20" s="9">
        <v>223.5</v>
      </c>
      <c r="K20" s="9">
        <v>12.5</v>
      </c>
      <c r="L20" s="9">
        <v>5.2</v>
      </c>
      <c r="M20" s="9">
        <v>7.95</v>
      </c>
      <c r="N20" s="12">
        <v>0.57187499999999991</v>
      </c>
      <c r="O20" s="9">
        <v>5.2999999999999999E-2</v>
      </c>
      <c r="P20" s="9">
        <v>0</v>
      </c>
      <c r="Q20" s="9">
        <v>1.2999999999999999E-2</v>
      </c>
      <c r="R20" s="9">
        <v>7.0000000000000001E-3</v>
      </c>
      <c r="S20" s="9">
        <v>0</v>
      </c>
      <c r="T20" s="9">
        <v>2E-3</v>
      </c>
      <c r="U20" s="10">
        <v>4.0000000000000001E-3</v>
      </c>
      <c r="V20" s="10">
        <v>6.0000000000000001E-3</v>
      </c>
      <c r="W20" s="9">
        <v>7809</v>
      </c>
      <c r="X20" s="11">
        <v>152</v>
      </c>
    </row>
    <row r="21" spans="1:24" ht="15" x14ac:dyDescent="0.25">
      <c r="A21" s="8" t="s">
        <v>7</v>
      </c>
      <c r="B21" s="9" t="s">
        <v>10</v>
      </c>
      <c r="C21" s="9" t="s">
        <v>13</v>
      </c>
      <c r="D21" s="9" t="s">
        <v>17</v>
      </c>
      <c r="E21" s="9">
        <v>2015</v>
      </c>
      <c r="F21" s="9">
        <v>24</v>
      </c>
      <c r="G21" s="9"/>
      <c r="H21" s="9"/>
      <c r="I21" s="9"/>
      <c r="J21" s="9"/>
      <c r="K21" s="9"/>
      <c r="L21" s="9"/>
      <c r="M21" s="9"/>
      <c r="N21" s="9"/>
      <c r="O21" s="9"/>
      <c r="P21" s="9" t="s">
        <v>49</v>
      </c>
      <c r="Q21" s="9" t="s">
        <v>49</v>
      </c>
      <c r="R21" s="9" t="s">
        <v>49</v>
      </c>
      <c r="S21" s="9" t="s">
        <v>49</v>
      </c>
      <c r="T21" s="9" t="s">
        <v>49</v>
      </c>
      <c r="U21" s="10" t="s">
        <v>49</v>
      </c>
      <c r="V21" s="10" t="s">
        <v>49</v>
      </c>
      <c r="W21" s="9">
        <v>9765</v>
      </c>
      <c r="X21" s="11">
        <v>197</v>
      </c>
    </row>
    <row r="22" spans="1:24" ht="15" x14ac:dyDescent="0.25">
      <c r="A22" s="8" t="s">
        <v>7</v>
      </c>
      <c r="B22" s="9" t="s">
        <v>10</v>
      </c>
      <c r="C22" s="9" t="s">
        <v>13</v>
      </c>
      <c r="D22" s="9" t="s">
        <v>18</v>
      </c>
      <c r="E22" s="9">
        <v>2015</v>
      </c>
      <c r="F22" s="9">
        <v>24</v>
      </c>
      <c r="G22" s="9"/>
      <c r="H22" s="9">
        <v>29.8</v>
      </c>
      <c r="I22" s="9">
        <v>125.2</v>
      </c>
      <c r="J22" s="9">
        <v>1860.9</v>
      </c>
      <c r="K22" s="9">
        <v>10.3</v>
      </c>
      <c r="L22" s="9">
        <v>5.6</v>
      </c>
      <c r="M22" s="9">
        <v>7.84</v>
      </c>
      <c r="N22" s="9"/>
      <c r="O22" s="9"/>
      <c r="P22" s="9" t="s">
        <v>49</v>
      </c>
      <c r="Q22" s="9" t="s">
        <v>49</v>
      </c>
      <c r="R22" s="9" t="s">
        <v>49</v>
      </c>
      <c r="S22" s="9" t="s">
        <v>49</v>
      </c>
      <c r="T22" s="9" t="s">
        <v>49</v>
      </c>
      <c r="U22" s="10" t="s">
        <v>49</v>
      </c>
      <c r="V22" s="10" t="s">
        <v>49</v>
      </c>
      <c r="W22" s="9">
        <v>16619</v>
      </c>
      <c r="X22" s="11">
        <v>316</v>
      </c>
    </row>
    <row r="23" spans="1:24" ht="15" x14ac:dyDescent="0.25">
      <c r="A23" s="8" t="s">
        <v>25</v>
      </c>
      <c r="B23" s="9" t="s">
        <v>10</v>
      </c>
      <c r="C23" s="9" t="s">
        <v>8</v>
      </c>
      <c r="D23" s="9" t="s">
        <v>12</v>
      </c>
      <c r="E23" s="9">
        <v>2013</v>
      </c>
      <c r="F23" s="9">
        <v>14</v>
      </c>
      <c r="G23" s="9"/>
      <c r="H23" s="9">
        <v>7.8</v>
      </c>
      <c r="I23" s="9"/>
      <c r="J23" s="9">
        <v>0</v>
      </c>
      <c r="K23" s="9"/>
      <c r="L23" s="9">
        <v>12.2</v>
      </c>
      <c r="M23" s="9">
        <v>8.17</v>
      </c>
      <c r="N23" s="12">
        <v>0</v>
      </c>
      <c r="O23" s="9">
        <v>1E-3</v>
      </c>
      <c r="P23" s="9">
        <v>0</v>
      </c>
      <c r="Q23" s="9">
        <v>0</v>
      </c>
      <c r="R23" s="9">
        <v>0</v>
      </c>
      <c r="S23" s="9">
        <v>0</v>
      </c>
      <c r="T23" s="13">
        <v>0</v>
      </c>
      <c r="U23" s="10">
        <v>0</v>
      </c>
      <c r="V23" s="10">
        <v>0</v>
      </c>
      <c r="W23" s="9"/>
      <c r="X23" s="11"/>
    </row>
    <row r="24" spans="1:24" ht="15" x14ac:dyDescent="0.25">
      <c r="A24" s="8" t="s">
        <v>25</v>
      </c>
      <c r="B24" s="9" t="s">
        <v>10</v>
      </c>
      <c r="C24" s="9" t="s">
        <v>8</v>
      </c>
      <c r="D24" s="9" t="s">
        <v>9</v>
      </c>
      <c r="E24" s="9">
        <v>2013</v>
      </c>
      <c r="F24" s="9">
        <v>11</v>
      </c>
      <c r="G24" s="9"/>
      <c r="H24" s="9">
        <v>14.2</v>
      </c>
      <c r="I24" s="9">
        <v>114.5</v>
      </c>
      <c r="J24" s="9">
        <v>2368.1</v>
      </c>
      <c r="K24" s="9">
        <v>91</v>
      </c>
      <c r="L24" s="9">
        <v>10.9</v>
      </c>
      <c r="M24" s="9">
        <v>8.4</v>
      </c>
      <c r="N24" s="9"/>
      <c r="O24" s="9">
        <v>1E-3</v>
      </c>
      <c r="P24" s="9">
        <v>0</v>
      </c>
      <c r="Q24" s="9">
        <v>0</v>
      </c>
      <c r="R24" s="9">
        <v>0</v>
      </c>
      <c r="S24" s="9">
        <v>0</v>
      </c>
      <c r="T24" s="9">
        <v>0</v>
      </c>
      <c r="U24" s="10">
        <v>0</v>
      </c>
      <c r="V24" s="10">
        <v>0</v>
      </c>
      <c r="W24" s="9"/>
      <c r="X24" s="11"/>
    </row>
    <row r="25" spans="1:24" ht="15" x14ac:dyDescent="0.25">
      <c r="A25" s="8" t="s">
        <v>25</v>
      </c>
      <c r="B25" s="9" t="s">
        <v>10</v>
      </c>
      <c r="C25" s="9" t="s">
        <v>8</v>
      </c>
      <c r="D25" s="9" t="s">
        <v>24</v>
      </c>
      <c r="E25" s="9">
        <v>2013</v>
      </c>
      <c r="F25" s="9">
        <v>28</v>
      </c>
      <c r="G25" s="9" t="s">
        <v>11</v>
      </c>
      <c r="H25" s="9">
        <v>16.399999999999999</v>
      </c>
      <c r="I25" s="9">
        <v>133.69999999999999</v>
      </c>
      <c r="J25" s="9">
        <v>152.5</v>
      </c>
      <c r="K25" s="9">
        <v>77.599999999999994</v>
      </c>
      <c r="L25" s="9">
        <v>7</v>
      </c>
      <c r="M25" s="9">
        <v>8.7799999999999994</v>
      </c>
      <c r="N25" s="12">
        <v>4.218750000000001E-2</v>
      </c>
      <c r="O25" s="9">
        <v>2.1999999999999999E-2</v>
      </c>
      <c r="P25" s="9">
        <v>0</v>
      </c>
      <c r="Q25" s="9">
        <v>3.0000000000000001E-3</v>
      </c>
      <c r="R25" s="9">
        <v>0</v>
      </c>
      <c r="S25" s="9">
        <v>1E-3</v>
      </c>
      <c r="T25" s="9">
        <v>0</v>
      </c>
      <c r="U25" s="10">
        <v>2E-3</v>
      </c>
      <c r="V25" s="10">
        <v>0</v>
      </c>
      <c r="W25" s="9"/>
      <c r="X25" s="11"/>
    </row>
    <row r="26" spans="1:24" ht="15" x14ac:dyDescent="0.25">
      <c r="A26" s="8" t="s">
        <v>25</v>
      </c>
      <c r="B26" s="9" t="s">
        <v>10</v>
      </c>
      <c r="C26" s="9" t="s">
        <v>8</v>
      </c>
      <c r="D26" s="9" t="s">
        <v>21</v>
      </c>
      <c r="E26" s="9">
        <v>2013</v>
      </c>
      <c r="F26" s="9">
        <v>18</v>
      </c>
      <c r="G26" s="9" t="s">
        <v>11</v>
      </c>
      <c r="H26" s="9">
        <v>17.7</v>
      </c>
      <c r="I26" s="9">
        <v>147.30000000000001</v>
      </c>
      <c r="J26" s="9">
        <v>178.4</v>
      </c>
      <c r="K26" s="9">
        <v>75.400000000000006</v>
      </c>
      <c r="L26" s="9">
        <v>16.600000000000001</v>
      </c>
      <c r="M26" s="9">
        <v>9.07</v>
      </c>
      <c r="N26" s="12">
        <v>3.7500000000000006E-2</v>
      </c>
      <c r="O26" s="9">
        <v>0.29299999999999998</v>
      </c>
      <c r="P26" s="9">
        <v>0</v>
      </c>
      <c r="Q26" s="9">
        <v>9.7000000000000003E-2</v>
      </c>
      <c r="R26" s="9">
        <v>0</v>
      </c>
      <c r="S26" s="9">
        <v>0</v>
      </c>
      <c r="T26" s="9">
        <v>0</v>
      </c>
      <c r="U26" s="10">
        <v>0.01</v>
      </c>
      <c r="V26" s="10">
        <v>6.0000000000000001E-3</v>
      </c>
      <c r="W26" s="9"/>
      <c r="X26" s="11"/>
    </row>
    <row r="27" spans="1:24" ht="15" x14ac:dyDescent="0.25">
      <c r="A27" s="8" t="s">
        <v>25</v>
      </c>
      <c r="B27" s="9" t="s">
        <v>10</v>
      </c>
      <c r="C27" s="9" t="s">
        <v>13</v>
      </c>
      <c r="D27" s="9" t="s">
        <v>16</v>
      </c>
      <c r="E27" s="9">
        <v>2013</v>
      </c>
      <c r="F27" s="9">
        <v>27</v>
      </c>
      <c r="G27" s="9"/>
      <c r="H27" s="9">
        <v>25</v>
      </c>
      <c r="I27" s="9">
        <v>144.69999999999999</v>
      </c>
      <c r="J27" s="9">
        <v>39.200000000000003</v>
      </c>
      <c r="K27" s="9">
        <v>29.5</v>
      </c>
      <c r="L27" s="9">
        <v>7.9</v>
      </c>
      <c r="M27" s="9">
        <v>8.43</v>
      </c>
      <c r="N27" s="12">
        <v>1.2500000000000002E-2</v>
      </c>
      <c r="O27" s="9">
        <v>5.0999999999999997E-2</v>
      </c>
      <c r="P27" s="9">
        <v>0</v>
      </c>
      <c r="Q27" s="9">
        <v>2E-3</v>
      </c>
      <c r="R27" s="9">
        <v>2E-3</v>
      </c>
      <c r="S27" s="9">
        <v>0</v>
      </c>
      <c r="T27" s="9">
        <v>5.0000000000000001E-3</v>
      </c>
      <c r="U27" s="10">
        <v>3.0000000000000001E-3</v>
      </c>
      <c r="V27" s="10">
        <v>1E-3</v>
      </c>
      <c r="W27" s="9">
        <v>101</v>
      </c>
      <c r="X27" s="11">
        <v>10</v>
      </c>
    </row>
    <row r="28" spans="1:24" ht="15" x14ac:dyDescent="0.25">
      <c r="A28" s="8" t="s">
        <v>25</v>
      </c>
      <c r="B28" s="9" t="s">
        <v>10</v>
      </c>
      <c r="C28" s="9" t="s">
        <v>13</v>
      </c>
      <c r="D28" s="9" t="s">
        <v>15</v>
      </c>
      <c r="E28" s="9">
        <v>2013</v>
      </c>
      <c r="F28" s="9">
        <v>24</v>
      </c>
      <c r="G28" s="9"/>
      <c r="H28" s="9">
        <v>29</v>
      </c>
      <c r="I28" s="9">
        <v>66.400000000000006</v>
      </c>
      <c r="J28" s="9">
        <v>34</v>
      </c>
      <c r="K28" s="9">
        <v>264.10000000000002</v>
      </c>
      <c r="L28" s="9">
        <v>5.6</v>
      </c>
      <c r="M28" s="9">
        <v>8.66</v>
      </c>
      <c r="N28" s="12">
        <v>1.2500000000000002E-2</v>
      </c>
      <c r="O28" s="9">
        <v>8.3000000000000004E-2</v>
      </c>
      <c r="P28" s="9">
        <v>0</v>
      </c>
      <c r="Q28" s="9">
        <v>0</v>
      </c>
      <c r="R28" s="9">
        <v>3.0000000000000001E-3</v>
      </c>
      <c r="S28" s="9">
        <v>2E-3</v>
      </c>
      <c r="T28" s="9">
        <v>0</v>
      </c>
      <c r="U28" s="10">
        <v>3.5000000000000003E-2</v>
      </c>
      <c r="V28" s="10">
        <v>6.0000000000000001E-3</v>
      </c>
      <c r="W28" s="9">
        <v>160</v>
      </c>
      <c r="X28" s="11">
        <v>42</v>
      </c>
    </row>
    <row r="29" spans="1:24" ht="15" x14ac:dyDescent="0.25">
      <c r="A29" s="8" t="s">
        <v>25</v>
      </c>
      <c r="B29" s="9" t="s">
        <v>10</v>
      </c>
      <c r="C29" s="9" t="s">
        <v>13</v>
      </c>
      <c r="D29" s="9" t="s">
        <v>17</v>
      </c>
      <c r="E29" s="9">
        <v>2013</v>
      </c>
      <c r="F29" s="9">
        <v>29</v>
      </c>
      <c r="G29" s="9"/>
      <c r="H29" s="9">
        <v>31.9</v>
      </c>
      <c r="I29" s="9">
        <v>247.5</v>
      </c>
      <c r="J29" s="9">
        <v>262</v>
      </c>
      <c r="K29" s="9">
        <v>57.3</v>
      </c>
      <c r="L29" s="9">
        <v>4.7</v>
      </c>
      <c r="M29" s="9">
        <v>8.25</v>
      </c>
      <c r="N29" s="12">
        <v>0</v>
      </c>
      <c r="O29" s="9">
        <v>0.16200000000000001</v>
      </c>
      <c r="P29" s="9">
        <v>0</v>
      </c>
      <c r="Q29" s="9">
        <v>1.2999999999999999E-2</v>
      </c>
      <c r="R29" s="9">
        <v>8.0000000000000002E-3</v>
      </c>
      <c r="S29" s="9">
        <v>0</v>
      </c>
      <c r="T29" s="9">
        <v>4.5999999999999999E-2</v>
      </c>
      <c r="U29" s="10">
        <v>0</v>
      </c>
      <c r="V29" s="10">
        <v>8.9999999999999993E-3</v>
      </c>
      <c r="W29" s="9">
        <v>722</v>
      </c>
      <c r="X29" s="11">
        <v>84.02</v>
      </c>
    </row>
    <row r="30" spans="1:24" ht="15" x14ac:dyDescent="0.25">
      <c r="A30" s="8" t="s">
        <v>25</v>
      </c>
      <c r="B30" s="9" t="s">
        <v>10</v>
      </c>
      <c r="C30" s="9" t="s">
        <v>13</v>
      </c>
      <c r="D30" s="9" t="s">
        <v>18</v>
      </c>
      <c r="E30" s="9">
        <v>2013</v>
      </c>
      <c r="F30" s="9">
        <v>27</v>
      </c>
      <c r="G30" s="9"/>
      <c r="H30" s="9">
        <v>29.5</v>
      </c>
      <c r="I30" s="9">
        <v>194.2</v>
      </c>
      <c r="J30" s="9">
        <v>199.8</v>
      </c>
      <c r="K30" s="9">
        <v>281</v>
      </c>
      <c r="L30" s="9">
        <v>8.6999999999999993</v>
      </c>
      <c r="M30" s="9">
        <v>8.84</v>
      </c>
      <c r="N30" s="12">
        <v>0</v>
      </c>
      <c r="O30" s="9">
        <v>0.23200000000000001</v>
      </c>
      <c r="P30" s="9">
        <v>0</v>
      </c>
      <c r="Q30" s="9">
        <v>5.0000000000000001E-3</v>
      </c>
      <c r="R30" s="9">
        <v>1.0999999999999999E-2</v>
      </c>
      <c r="S30" s="9">
        <v>4.0000000000000001E-3</v>
      </c>
      <c r="T30" s="9">
        <v>7.0000000000000007E-2</v>
      </c>
      <c r="U30" s="10">
        <v>0</v>
      </c>
      <c r="V30" s="10">
        <v>0</v>
      </c>
      <c r="W30" s="9">
        <v>1600</v>
      </c>
      <c r="X30" s="11">
        <v>120</v>
      </c>
    </row>
    <row r="31" spans="1:24" ht="15" x14ac:dyDescent="0.25">
      <c r="A31" s="8" t="s">
        <v>25</v>
      </c>
      <c r="B31" s="9" t="s">
        <v>10</v>
      </c>
      <c r="C31" s="9" t="s">
        <v>13</v>
      </c>
      <c r="D31" s="9" t="s">
        <v>26</v>
      </c>
      <c r="E31" s="9">
        <v>2013</v>
      </c>
      <c r="F31" s="9">
        <v>22</v>
      </c>
      <c r="G31" s="9"/>
      <c r="H31" s="9">
        <v>26</v>
      </c>
      <c r="I31" s="9">
        <v>148.4</v>
      </c>
      <c r="J31" s="9">
        <v>43.4</v>
      </c>
      <c r="K31" s="9">
        <v>205.6</v>
      </c>
      <c r="L31" s="9">
        <v>6</v>
      </c>
      <c r="M31" s="9">
        <v>8.3800000000000008</v>
      </c>
      <c r="N31" s="12">
        <v>3.7500000000000006E-2</v>
      </c>
      <c r="O31" s="9">
        <v>0.47299999999999998</v>
      </c>
      <c r="P31" s="9">
        <v>0</v>
      </c>
      <c r="Q31" s="9">
        <v>0</v>
      </c>
      <c r="R31" s="9">
        <v>0</v>
      </c>
      <c r="S31" s="9">
        <v>0</v>
      </c>
      <c r="T31" s="9">
        <v>0.15</v>
      </c>
      <c r="U31" s="10">
        <v>0</v>
      </c>
      <c r="V31" s="10">
        <v>0</v>
      </c>
      <c r="W31" s="9">
        <v>2705</v>
      </c>
      <c r="X31" s="11">
        <v>154</v>
      </c>
    </row>
    <row r="32" spans="1:24" ht="15" x14ac:dyDescent="0.25">
      <c r="A32" s="8" t="s">
        <v>25</v>
      </c>
      <c r="B32" s="9" t="s">
        <v>10</v>
      </c>
      <c r="C32" s="9" t="s">
        <v>8</v>
      </c>
      <c r="D32" s="9" t="s">
        <v>24</v>
      </c>
      <c r="E32" s="9">
        <v>2014</v>
      </c>
      <c r="F32" s="9">
        <v>30</v>
      </c>
      <c r="G32" s="9"/>
      <c r="H32" s="9"/>
      <c r="I32" s="9">
        <v>0</v>
      </c>
      <c r="J32" s="9">
        <v>3917.4</v>
      </c>
      <c r="K32" s="9">
        <v>4.8</v>
      </c>
      <c r="L32" s="9"/>
      <c r="M32" s="9"/>
      <c r="N32" s="12">
        <v>4.6875000000000007E-3</v>
      </c>
      <c r="O32" s="9">
        <v>8.5000000000000006E-2</v>
      </c>
      <c r="P32" s="9">
        <v>0</v>
      </c>
      <c r="Q32" s="9">
        <v>1.4999999999999999E-2</v>
      </c>
      <c r="R32" s="9">
        <v>2E-3</v>
      </c>
      <c r="S32" s="9">
        <v>0</v>
      </c>
      <c r="T32" s="9">
        <v>0</v>
      </c>
      <c r="U32" s="10">
        <v>4.0000000000000001E-3</v>
      </c>
      <c r="V32" s="10">
        <v>0</v>
      </c>
      <c r="W32" s="9">
        <v>2</v>
      </c>
      <c r="X32" s="11">
        <v>0</v>
      </c>
    </row>
    <row r="33" spans="1:24" ht="15" x14ac:dyDescent="0.25">
      <c r="A33" s="8" t="s">
        <v>25</v>
      </c>
      <c r="B33" s="9" t="s">
        <v>10</v>
      </c>
      <c r="C33" s="9" t="s">
        <v>13</v>
      </c>
      <c r="D33" s="9" t="s">
        <v>16</v>
      </c>
      <c r="E33" s="9">
        <v>2014</v>
      </c>
      <c r="F33" s="9">
        <v>28</v>
      </c>
      <c r="G33" s="9"/>
      <c r="H33" s="9">
        <v>28.1</v>
      </c>
      <c r="I33" s="9">
        <v>19</v>
      </c>
      <c r="J33" s="9">
        <v>1348.6</v>
      </c>
      <c r="K33" s="9">
        <v>4.4000000000000004</v>
      </c>
      <c r="L33" s="9">
        <v>10</v>
      </c>
      <c r="M33" s="9">
        <v>8.3699999999999992</v>
      </c>
      <c r="N33" s="12">
        <v>5.000000000000001E-2</v>
      </c>
      <c r="O33" s="9">
        <v>0.14099999999999999</v>
      </c>
      <c r="P33" s="9">
        <v>0</v>
      </c>
      <c r="Q33" s="9">
        <v>6.0999999999999999E-2</v>
      </c>
      <c r="R33" s="9">
        <v>0</v>
      </c>
      <c r="S33" s="9">
        <v>0</v>
      </c>
      <c r="T33" s="9">
        <v>0</v>
      </c>
      <c r="U33" s="10">
        <v>0</v>
      </c>
      <c r="V33" s="10">
        <v>1E-3</v>
      </c>
      <c r="W33" s="9">
        <v>2107</v>
      </c>
      <c r="X33" s="11">
        <v>161</v>
      </c>
    </row>
    <row r="34" spans="1:24" ht="15" x14ac:dyDescent="0.25">
      <c r="A34" s="8" t="s">
        <v>25</v>
      </c>
      <c r="B34" s="9" t="s">
        <v>10</v>
      </c>
      <c r="C34" s="9" t="s">
        <v>13</v>
      </c>
      <c r="D34" s="9" t="s">
        <v>15</v>
      </c>
      <c r="E34" s="9">
        <v>2014</v>
      </c>
      <c r="F34" s="9">
        <v>16</v>
      </c>
      <c r="G34" s="9" t="s">
        <v>11</v>
      </c>
      <c r="H34" s="9">
        <v>27.7</v>
      </c>
      <c r="I34" s="9">
        <v>14.6</v>
      </c>
      <c r="J34" s="9">
        <v>266</v>
      </c>
      <c r="K34" s="9">
        <v>12</v>
      </c>
      <c r="L34" s="9">
        <v>9.4</v>
      </c>
      <c r="M34" s="9">
        <v>8.93</v>
      </c>
      <c r="N34" s="12">
        <v>0.42500000000000004</v>
      </c>
      <c r="O34" s="9">
        <v>0.19900000000000001</v>
      </c>
      <c r="P34" s="9">
        <v>0</v>
      </c>
      <c r="Q34" s="9">
        <v>7.4999999999999997E-2</v>
      </c>
      <c r="R34" s="9">
        <v>0</v>
      </c>
      <c r="S34" s="9">
        <v>0</v>
      </c>
      <c r="T34" s="9">
        <v>0.01</v>
      </c>
      <c r="U34" s="10">
        <v>2E-3</v>
      </c>
      <c r="V34" s="10">
        <v>1.4999999999999999E-2</v>
      </c>
      <c r="W34" s="9"/>
      <c r="X34" s="11"/>
    </row>
    <row r="35" spans="1:24" ht="15" x14ac:dyDescent="0.25">
      <c r="A35" s="8" t="s">
        <v>25</v>
      </c>
      <c r="B35" s="9" t="s">
        <v>10</v>
      </c>
      <c r="C35" s="9" t="s">
        <v>13</v>
      </c>
      <c r="D35" s="9" t="s">
        <v>14</v>
      </c>
      <c r="E35" s="9">
        <v>2014</v>
      </c>
      <c r="F35" s="9">
        <v>29</v>
      </c>
      <c r="G35" s="9" t="s">
        <v>11</v>
      </c>
      <c r="H35" s="9">
        <v>22.3</v>
      </c>
      <c r="I35" s="9">
        <v>31.3</v>
      </c>
      <c r="J35" s="9">
        <v>56</v>
      </c>
      <c r="K35" s="9">
        <v>228.6</v>
      </c>
      <c r="L35" s="9">
        <v>10</v>
      </c>
      <c r="M35" s="9">
        <v>9.17</v>
      </c>
      <c r="N35" s="12">
        <v>0.30937500000000001</v>
      </c>
      <c r="O35" s="9">
        <v>0.13100000000000001</v>
      </c>
      <c r="P35" s="9">
        <v>0</v>
      </c>
      <c r="Q35" s="9">
        <v>1.4E-2</v>
      </c>
      <c r="R35" s="9">
        <v>1.2999999999999999E-2</v>
      </c>
      <c r="S35" s="9">
        <v>1.4E-2</v>
      </c>
      <c r="T35" s="9">
        <v>0</v>
      </c>
      <c r="U35" s="10">
        <v>0.02</v>
      </c>
      <c r="V35" s="10">
        <v>4.0000000000000001E-3</v>
      </c>
      <c r="W35" s="9"/>
      <c r="X35" s="11"/>
    </row>
    <row r="36" spans="1:24" ht="15" x14ac:dyDescent="0.25">
      <c r="A36" s="8" t="s">
        <v>25</v>
      </c>
      <c r="B36" s="9" t="s">
        <v>10</v>
      </c>
      <c r="C36" s="9" t="s">
        <v>8</v>
      </c>
      <c r="D36" s="9" t="s">
        <v>28</v>
      </c>
      <c r="E36" s="9">
        <v>2014</v>
      </c>
      <c r="F36" s="9">
        <v>1</v>
      </c>
      <c r="G36" s="9" t="s">
        <v>11</v>
      </c>
      <c r="H36" s="9"/>
      <c r="I36" s="9"/>
      <c r="J36" s="9"/>
      <c r="K36" s="9"/>
      <c r="L36" s="9"/>
      <c r="M36" s="9"/>
      <c r="N36" s="9"/>
      <c r="O36" s="9"/>
      <c r="P36" s="9" t="s">
        <v>49</v>
      </c>
      <c r="Q36" s="9" t="s">
        <v>49</v>
      </c>
      <c r="R36" s="9" t="s">
        <v>49</v>
      </c>
      <c r="S36" s="9" t="s">
        <v>49</v>
      </c>
      <c r="T36" s="9" t="s">
        <v>49</v>
      </c>
      <c r="U36" s="10" t="s">
        <v>49</v>
      </c>
      <c r="V36" s="10" t="s">
        <v>49</v>
      </c>
      <c r="W36" s="9"/>
      <c r="X36" s="11"/>
    </row>
    <row r="37" spans="1:24" ht="15" x14ac:dyDescent="0.25">
      <c r="A37" s="8" t="s">
        <v>25</v>
      </c>
      <c r="B37" s="9" t="s">
        <v>10</v>
      </c>
      <c r="C37" s="9" t="s">
        <v>8</v>
      </c>
      <c r="D37" s="9" t="s">
        <v>23</v>
      </c>
      <c r="E37" s="9">
        <v>2014</v>
      </c>
      <c r="F37" s="9">
        <v>31</v>
      </c>
      <c r="G37" s="9" t="s">
        <v>11</v>
      </c>
      <c r="H37" s="9">
        <v>14.5</v>
      </c>
      <c r="I37" s="9">
        <v>45.2</v>
      </c>
      <c r="J37" s="9">
        <v>6.8</v>
      </c>
      <c r="K37" s="9">
        <v>38.299999999999997</v>
      </c>
      <c r="L37" s="9"/>
      <c r="M37" s="9">
        <v>9.3000000000000007</v>
      </c>
      <c r="N37" s="12">
        <v>0.25000000000000006</v>
      </c>
      <c r="O37" s="9">
        <v>0.26700000000000002</v>
      </c>
      <c r="P37" s="9">
        <v>6.2E-2</v>
      </c>
      <c r="Q37" s="9">
        <v>1.2999999999999999E-2</v>
      </c>
      <c r="R37" s="9">
        <v>1.4E-2</v>
      </c>
      <c r="S37" s="9">
        <v>1.7999999999999999E-2</v>
      </c>
      <c r="T37" s="9">
        <v>0</v>
      </c>
      <c r="U37" s="10">
        <v>3.5999999999999997E-2</v>
      </c>
      <c r="V37" s="10">
        <v>7.0000000000000001E-3</v>
      </c>
      <c r="W37" s="9"/>
      <c r="X37" s="11"/>
    </row>
    <row r="38" spans="1:24" ht="15" x14ac:dyDescent="0.25">
      <c r="A38" s="8" t="s">
        <v>25</v>
      </c>
      <c r="B38" s="9" t="s">
        <v>10</v>
      </c>
      <c r="C38" s="9" t="s">
        <v>8</v>
      </c>
      <c r="D38" s="9" t="s">
        <v>12</v>
      </c>
      <c r="E38" s="9">
        <v>2015</v>
      </c>
      <c r="F38" s="9">
        <v>28</v>
      </c>
      <c r="G38" s="9"/>
      <c r="H38" s="9"/>
      <c r="I38" s="9"/>
      <c r="J38" s="9"/>
      <c r="K38" s="9"/>
      <c r="L38" s="9"/>
      <c r="M38" s="9"/>
      <c r="N38" s="9"/>
      <c r="O38" s="9"/>
      <c r="P38" s="9" t="s">
        <v>49</v>
      </c>
      <c r="Q38" s="9" t="s">
        <v>49</v>
      </c>
      <c r="R38" s="9" t="s">
        <v>49</v>
      </c>
      <c r="S38" s="9" t="s">
        <v>49</v>
      </c>
      <c r="T38" s="9" t="s">
        <v>49</v>
      </c>
      <c r="U38" s="10" t="s">
        <v>49</v>
      </c>
      <c r="V38" s="10" t="s">
        <v>49</v>
      </c>
      <c r="W38" s="9"/>
      <c r="X38" s="11"/>
    </row>
    <row r="39" spans="1:24" ht="15" x14ac:dyDescent="0.25">
      <c r="A39" s="8" t="s">
        <v>25</v>
      </c>
      <c r="B39" s="9" t="s">
        <v>10</v>
      </c>
      <c r="C39" s="9" t="s">
        <v>8</v>
      </c>
      <c r="D39" s="9" t="s">
        <v>24</v>
      </c>
      <c r="E39" s="9">
        <v>2015</v>
      </c>
      <c r="F39" s="9">
        <v>1</v>
      </c>
      <c r="G39" s="9"/>
      <c r="H39" s="9">
        <v>20.9</v>
      </c>
      <c r="I39" s="9"/>
      <c r="J39" s="9">
        <v>148.1</v>
      </c>
      <c r="K39" s="9">
        <v>116.9</v>
      </c>
      <c r="L39" s="9">
        <v>6.4</v>
      </c>
      <c r="M39" s="9">
        <v>8.0500000000000007</v>
      </c>
      <c r="N39" s="12">
        <v>4.6875000000000007E-3</v>
      </c>
      <c r="O39" s="9">
        <v>2E-3</v>
      </c>
      <c r="P39" s="9">
        <v>0</v>
      </c>
      <c r="Q39" s="9">
        <v>0</v>
      </c>
      <c r="R39" s="9">
        <v>0</v>
      </c>
      <c r="S39" s="9">
        <v>0</v>
      </c>
      <c r="T39" s="9">
        <v>0</v>
      </c>
      <c r="U39" s="10">
        <v>0</v>
      </c>
      <c r="V39" s="10">
        <v>0</v>
      </c>
      <c r="W39" s="9"/>
      <c r="X39" s="11"/>
    </row>
    <row r="40" spans="1:24" ht="15" x14ac:dyDescent="0.25">
      <c r="A40" s="8" t="s">
        <v>25</v>
      </c>
      <c r="B40" s="9" t="s">
        <v>10</v>
      </c>
      <c r="C40" s="9" t="s">
        <v>8</v>
      </c>
      <c r="D40" s="9" t="s">
        <v>21</v>
      </c>
      <c r="E40" s="9">
        <v>2015</v>
      </c>
      <c r="F40" s="9">
        <v>7</v>
      </c>
      <c r="G40" s="9"/>
      <c r="H40" s="9">
        <v>21.2</v>
      </c>
      <c r="I40" s="9">
        <v>22.6</v>
      </c>
      <c r="J40" s="9">
        <v>201.6</v>
      </c>
      <c r="K40" s="9">
        <v>3.8</v>
      </c>
      <c r="L40" s="9">
        <v>10.7</v>
      </c>
      <c r="M40" s="9">
        <v>9.0500000000000007</v>
      </c>
      <c r="N40" s="12">
        <v>3.7500000000000012E-2</v>
      </c>
      <c r="O40" s="9">
        <v>5.1999999999999998E-2</v>
      </c>
      <c r="P40" s="9">
        <v>0</v>
      </c>
      <c r="Q40" s="9">
        <v>6.0000000000000001E-3</v>
      </c>
      <c r="R40" s="9">
        <v>0</v>
      </c>
      <c r="S40" s="9">
        <v>5.0000000000000001E-3</v>
      </c>
      <c r="T40" s="9">
        <v>0</v>
      </c>
      <c r="U40" s="10">
        <v>1E-3</v>
      </c>
      <c r="V40" s="10">
        <v>1E-3</v>
      </c>
      <c r="W40" s="9">
        <v>2019</v>
      </c>
      <c r="X40" s="11">
        <v>0</v>
      </c>
    </row>
    <row r="41" spans="1:24" ht="15" x14ac:dyDescent="0.25">
      <c r="A41" s="8" t="s">
        <v>25</v>
      </c>
      <c r="B41" s="9" t="s">
        <v>10</v>
      </c>
      <c r="C41" s="9" t="s">
        <v>13</v>
      </c>
      <c r="D41" s="9" t="s">
        <v>16</v>
      </c>
      <c r="E41" s="9">
        <v>2015</v>
      </c>
      <c r="F41" s="9">
        <v>6</v>
      </c>
      <c r="G41" s="9"/>
      <c r="H41" s="9">
        <v>26.7</v>
      </c>
      <c r="I41" s="9">
        <v>4.9000000000000004</v>
      </c>
      <c r="J41" s="9">
        <v>18.8</v>
      </c>
      <c r="K41" s="9">
        <v>8.1</v>
      </c>
      <c r="L41" s="9">
        <v>9.6</v>
      </c>
      <c r="M41" s="9">
        <v>8.8699999999999992</v>
      </c>
      <c r="N41" s="12">
        <v>8.4374999999999992E-2</v>
      </c>
      <c r="O41" s="9">
        <v>1.9E-2</v>
      </c>
      <c r="P41" s="9">
        <v>0</v>
      </c>
      <c r="Q41" s="9">
        <v>4.0000000000000001E-3</v>
      </c>
      <c r="R41" s="9">
        <v>0</v>
      </c>
      <c r="S41" s="9">
        <v>0</v>
      </c>
      <c r="T41" s="9">
        <v>1E-3</v>
      </c>
      <c r="U41" s="10">
        <v>1E-3</v>
      </c>
      <c r="V41" s="10">
        <v>0</v>
      </c>
      <c r="W41" s="9">
        <v>348</v>
      </c>
      <c r="X41" s="11">
        <v>100</v>
      </c>
    </row>
    <row r="42" spans="1:24" ht="15" x14ac:dyDescent="0.25">
      <c r="A42" s="8" t="s">
        <v>25</v>
      </c>
      <c r="B42" s="9" t="s">
        <v>10</v>
      </c>
      <c r="C42" s="9" t="s">
        <v>13</v>
      </c>
      <c r="D42" s="9" t="s">
        <v>15</v>
      </c>
      <c r="E42" s="9">
        <v>2015</v>
      </c>
      <c r="F42" s="9">
        <v>24</v>
      </c>
      <c r="G42" s="9" t="s">
        <v>11</v>
      </c>
      <c r="H42" s="9">
        <v>28</v>
      </c>
      <c r="I42" s="9">
        <v>21.8</v>
      </c>
      <c r="J42" s="9">
        <v>20.8</v>
      </c>
      <c r="K42" s="9">
        <v>86.3</v>
      </c>
      <c r="L42" s="9">
        <v>6.1</v>
      </c>
      <c r="M42" s="9">
        <v>8.6300000000000008</v>
      </c>
      <c r="N42" s="9"/>
      <c r="O42" s="9">
        <v>2.5999999999999999E-2</v>
      </c>
      <c r="P42" s="9">
        <v>0</v>
      </c>
      <c r="Q42" s="9">
        <v>2E-3</v>
      </c>
      <c r="R42" s="9">
        <v>1E-3</v>
      </c>
      <c r="S42" s="9">
        <v>0</v>
      </c>
      <c r="T42" s="9">
        <v>4.0000000000000001E-3</v>
      </c>
      <c r="U42" s="10">
        <v>1E-3</v>
      </c>
      <c r="V42" s="10">
        <v>1E-3</v>
      </c>
      <c r="W42" s="9"/>
      <c r="X42" s="11"/>
    </row>
    <row r="43" spans="1:24" ht="15" x14ac:dyDescent="0.25">
      <c r="A43" s="8" t="s">
        <v>25</v>
      </c>
      <c r="B43" s="9" t="s">
        <v>10</v>
      </c>
      <c r="C43" s="9" t="s">
        <v>13</v>
      </c>
      <c r="D43" s="9" t="s">
        <v>18</v>
      </c>
      <c r="E43" s="9">
        <v>2015</v>
      </c>
      <c r="F43" s="9">
        <v>24</v>
      </c>
      <c r="G43" s="9"/>
      <c r="H43" s="9">
        <v>29</v>
      </c>
      <c r="I43" s="9">
        <v>88.4</v>
      </c>
      <c r="J43" s="9">
        <v>8.9</v>
      </c>
      <c r="K43" s="9">
        <v>132.69999999999999</v>
      </c>
      <c r="L43" s="9">
        <v>5.5</v>
      </c>
      <c r="M43" s="9">
        <v>8.73</v>
      </c>
      <c r="N43" s="12">
        <v>10.420312500000001</v>
      </c>
      <c r="O43" s="9"/>
      <c r="P43" s="9" t="s">
        <v>49</v>
      </c>
      <c r="Q43" s="9" t="s">
        <v>49</v>
      </c>
      <c r="R43" s="9" t="s">
        <v>49</v>
      </c>
      <c r="S43" s="9" t="s">
        <v>49</v>
      </c>
      <c r="T43" s="9" t="s">
        <v>49</v>
      </c>
      <c r="U43" s="10" t="s">
        <v>49</v>
      </c>
      <c r="V43" s="10" t="s">
        <v>49</v>
      </c>
      <c r="W43" s="9"/>
      <c r="X43" s="11"/>
    </row>
    <row r="44" spans="1:24" ht="15" x14ac:dyDescent="0.25">
      <c r="A44" s="8" t="s">
        <v>25</v>
      </c>
      <c r="B44" s="9" t="s">
        <v>10</v>
      </c>
      <c r="C44" s="9" t="s">
        <v>8</v>
      </c>
      <c r="D44" s="9" t="s">
        <v>23</v>
      </c>
      <c r="E44" s="9">
        <v>2015</v>
      </c>
      <c r="F44" s="9">
        <v>31</v>
      </c>
      <c r="G44" s="9" t="s">
        <v>27</v>
      </c>
      <c r="H44" s="9">
        <v>17.3</v>
      </c>
      <c r="I44" s="9">
        <v>17.2</v>
      </c>
      <c r="J44" s="9">
        <v>13.1</v>
      </c>
      <c r="K44" s="9">
        <v>12.6</v>
      </c>
      <c r="L44" s="9">
        <v>11</v>
      </c>
      <c r="M44" s="9">
        <v>8.9</v>
      </c>
      <c r="N44" s="12">
        <v>1.5000000000000003E-2</v>
      </c>
      <c r="O44" s="9">
        <v>5.5E-2</v>
      </c>
      <c r="P44" s="9" t="s">
        <v>49</v>
      </c>
      <c r="Q44" s="9">
        <v>1.9E-2</v>
      </c>
      <c r="R44" s="9">
        <v>4.0000000000000001E-3</v>
      </c>
      <c r="S44" s="9">
        <v>0</v>
      </c>
      <c r="T44" s="9">
        <v>2E-3</v>
      </c>
      <c r="U44" s="10">
        <v>5.0000000000000001E-3</v>
      </c>
      <c r="V44" s="10" t="s">
        <v>49</v>
      </c>
      <c r="W44" s="9"/>
      <c r="X44" s="11"/>
    </row>
    <row r="45" spans="1:24" ht="15" x14ac:dyDescent="0.25">
      <c r="A45" s="8" t="s">
        <v>20</v>
      </c>
      <c r="B45" s="9" t="s">
        <v>22</v>
      </c>
      <c r="C45" s="9" t="s">
        <v>8</v>
      </c>
      <c r="D45" s="9" t="s">
        <v>12</v>
      </c>
      <c r="E45" s="9">
        <v>2013</v>
      </c>
      <c r="F45" s="9">
        <v>14</v>
      </c>
      <c r="G45" s="9"/>
      <c r="H45" s="9">
        <v>8.3000000000000007</v>
      </c>
      <c r="I45" s="9"/>
      <c r="J45" s="9"/>
      <c r="K45" s="9"/>
      <c r="L45" s="9">
        <v>10.4</v>
      </c>
      <c r="M45" s="9">
        <v>8.02</v>
      </c>
      <c r="N45" s="12">
        <v>0</v>
      </c>
      <c r="O45" s="9">
        <v>5.0000000000000001E-3</v>
      </c>
      <c r="P45" s="9">
        <v>0</v>
      </c>
      <c r="Q45" s="9">
        <v>1E-3</v>
      </c>
      <c r="R45" s="9">
        <v>0</v>
      </c>
      <c r="S45" s="9">
        <v>0</v>
      </c>
      <c r="T45" s="9">
        <v>0</v>
      </c>
      <c r="U45" s="10">
        <v>0</v>
      </c>
      <c r="V45" s="10">
        <v>0</v>
      </c>
      <c r="W45" s="9"/>
      <c r="X45" s="11"/>
    </row>
    <row r="46" spans="1:24" ht="15" x14ac:dyDescent="0.25">
      <c r="A46" s="8" t="s">
        <v>20</v>
      </c>
      <c r="B46" s="9" t="s">
        <v>22</v>
      </c>
      <c r="C46" s="9" t="s">
        <v>8</v>
      </c>
      <c r="D46" s="9" t="s">
        <v>9</v>
      </c>
      <c r="E46" s="9">
        <v>2013</v>
      </c>
      <c r="F46" s="9">
        <v>11</v>
      </c>
      <c r="G46" s="9"/>
      <c r="H46" s="9">
        <v>14.2</v>
      </c>
      <c r="I46" s="9">
        <v>112.9</v>
      </c>
      <c r="J46" s="9">
        <v>4298.7</v>
      </c>
      <c r="K46" s="9">
        <v>17.7</v>
      </c>
      <c r="L46" s="9">
        <v>7.5</v>
      </c>
      <c r="M46" s="9">
        <v>7.92</v>
      </c>
      <c r="N46" s="12">
        <v>0</v>
      </c>
      <c r="O46" s="9">
        <v>5.0000000000000001E-3</v>
      </c>
      <c r="P46" s="9">
        <v>0</v>
      </c>
      <c r="Q46" s="9">
        <v>1E-3</v>
      </c>
      <c r="R46" s="9">
        <v>0</v>
      </c>
      <c r="S46" s="9">
        <v>0</v>
      </c>
      <c r="T46" s="9">
        <v>0</v>
      </c>
      <c r="U46" s="10">
        <v>0</v>
      </c>
      <c r="V46" s="10">
        <v>0</v>
      </c>
      <c r="W46" s="9"/>
      <c r="X46" s="11"/>
    </row>
    <row r="47" spans="1:24" ht="15" x14ac:dyDescent="0.25">
      <c r="A47" s="8" t="s">
        <v>20</v>
      </c>
      <c r="B47" s="9" t="s">
        <v>22</v>
      </c>
      <c r="C47" s="9" t="s">
        <v>8</v>
      </c>
      <c r="D47" s="9" t="s">
        <v>24</v>
      </c>
      <c r="E47" s="9">
        <v>2013</v>
      </c>
      <c r="F47" s="9">
        <v>28</v>
      </c>
      <c r="G47" s="9"/>
      <c r="H47" s="9">
        <v>16.3</v>
      </c>
      <c r="I47" s="9">
        <v>10.8</v>
      </c>
      <c r="J47" s="9">
        <v>2978.7</v>
      </c>
      <c r="K47" s="9">
        <v>1.8</v>
      </c>
      <c r="L47" s="9">
        <v>11.5</v>
      </c>
      <c r="M47" s="9">
        <v>8.3699999999999992</v>
      </c>
      <c r="N47" s="12">
        <v>4.6875000000000007E-3</v>
      </c>
      <c r="O47" s="9">
        <v>4.1000000000000002E-2</v>
      </c>
      <c r="P47" s="9">
        <v>6.0000000000000001E-3</v>
      </c>
      <c r="Q47" s="9">
        <v>3.5999999999999997E-2</v>
      </c>
      <c r="R47" s="9">
        <v>0</v>
      </c>
      <c r="S47" s="9">
        <v>0</v>
      </c>
      <c r="T47" s="9">
        <v>0</v>
      </c>
      <c r="U47" s="10">
        <v>3.0000000000000001E-3</v>
      </c>
      <c r="V47" s="10">
        <v>2E-3</v>
      </c>
      <c r="W47" s="9"/>
      <c r="X47" s="11"/>
    </row>
    <row r="48" spans="1:24" ht="15" x14ac:dyDescent="0.25">
      <c r="A48" s="8" t="s">
        <v>20</v>
      </c>
      <c r="B48" s="9" t="s">
        <v>22</v>
      </c>
      <c r="C48" s="9" t="s">
        <v>8</v>
      </c>
      <c r="D48" s="9" t="s">
        <v>21</v>
      </c>
      <c r="E48" s="9">
        <v>2013</v>
      </c>
      <c r="F48" s="9">
        <v>18</v>
      </c>
      <c r="G48" s="9"/>
      <c r="H48" s="9">
        <v>16.5</v>
      </c>
      <c r="I48" s="9">
        <v>43.1</v>
      </c>
      <c r="J48" s="9">
        <v>1260.5999999999999</v>
      </c>
      <c r="K48" s="9">
        <v>3.6</v>
      </c>
      <c r="L48" s="9">
        <v>8.8000000000000007</v>
      </c>
      <c r="M48" s="9">
        <v>8.08</v>
      </c>
      <c r="N48" s="12">
        <v>1.8750000000000003E-2</v>
      </c>
      <c r="O48" s="9">
        <v>6.4000000000000001E-2</v>
      </c>
      <c r="P48" s="9">
        <v>7.0000000000000001E-3</v>
      </c>
      <c r="Q48" s="9">
        <v>2.4E-2</v>
      </c>
      <c r="R48" s="9">
        <v>0</v>
      </c>
      <c r="S48" s="9">
        <v>0</v>
      </c>
      <c r="T48" s="9">
        <v>0</v>
      </c>
      <c r="U48" s="10">
        <v>3.0000000000000001E-3</v>
      </c>
      <c r="V48" s="10">
        <v>1E-3</v>
      </c>
      <c r="W48" s="9"/>
      <c r="X48" s="11"/>
    </row>
    <row r="49" spans="1:24" ht="15" x14ac:dyDescent="0.25">
      <c r="A49" s="8" t="s">
        <v>20</v>
      </c>
      <c r="B49" s="9" t="s">
        <v>22</v>
      </c>
      <c r="C49" s="9" t="s">
        <v>13</v>
      </c>
      <c r="D49" s="9" t="s">
        <v>16</v>
      </c>
      <c r="E49" s="9">
        <v>2013</v>
      </c>
      <c r="F49" s="9">
        <v>27</v>
      </c>
      <c r="G49" s="9"/>
      <c r="H49" s="9">
        <v>26.5</v>
      </c>
      <c r="I49" s="9">
        <v>10</v>
      </c>
      <c r="J49" s="9">
        <v>649.9</v>
      </c>
      <c r="K49" s="9">
        <v>2.8</v>
      </c>
      <c r="L49" s="9">
        <v>7.8</v>
      </c>
      <c r="M49" s="9">
        <v>8.07</v>
      </c>
      <c r="N49" s="12">
        <v>6.2500000000000012E-3</v>
      </c>
      <c r="O49" s="9">
        <v>4.7E-2</v>
      </c>
      <c r="P49" s="9">
        <v>0</v>
      </c>
      <c r="Q49" s="9">
        <v>1.6E-2</v>
      </c>
      <c r="R49" s="9">
        <v>0</v>
      </c>
      <c r="S49" s="9">
        <v>0</v>
      </c>
      <c r="T49" s="9">
        <v>2E-3</v>
      </c>
      <c r="U49" s="10">
        <v>2E-3</v>
      </c>
      <c r="V49" s="10">
        <v>1E-3</v>
      </c>
      <c r="W49" s="9"/>
      <c r="X49" s="11"/>
    </row>
    <row r="50" spans="1:24" ht="15" x14ac:dyDescent="0.25">
      <c r="A50" s="8" t="s">
        <v>20</v>
      </c>
      <c r="B50" s="9" t="s">
        <v>22</v>
      </c>
      <c r="C50" s="9" t="s">
        <v>13</v>
      </c>
      <c r="D50" s="9" t="s">
        <v>15</v>
      </c>
      <c r="E50" s="9">
        <v>2013</v>
      </c>
      <c r="F50" s="9">
        <v>24</v>
      </c>
      <c r="G50" s="9"/>
      <c r="H50" s="9">
        <v>28.5</v>
      </c>
      <c r="I50" s="9">
        <v>8.1999999999999993</v>
      </c>
      <c r="J50" s="9">
        <v>762.9</v>
      </c>
      <c r="K50" s="9">
        <v>2.2999999999999998</v>
      </c>
      <c r="L50" s="9">
        <v>4.3</v>
      </c>
      <c r="M50" s="9">
        <v>7.83</v>
      </c>
      <c r="N50" s="12">
        <v>3.7500000000000006E-2</v>
      </c>
      <c r="O50" s="9">
        <v>4.4999999999999998E-2</v>
      </c>
      <c r="P50" s="9">
        <v>0</v>
      </c>
      <c r="Q50" s="9">
        <v>2.7E-2</v>
      </c>
      <c r="R50" s="9">
        <v>1E-3</v>
      </c>
      <c r="S50" s="9">
        <v>0</v>
      </c>
      <c r="T50" s="9">
        <v>2E-3</v>
      </c>
      <c r="U50" s="10">
        <v>1E-3</v>
      </c>
      <c r="V50" s="10">
        <v>1E-3</v>
      </c>
      <c r="W50" s="9"/>
      <c r="X50" s="11"/>
    </row>
    <row r="51" spans="1:24" ht="15" x14ac:dyDescent="0.25">
      <c r="A51" s="8" t="s">
        <v>20</v>
      </c>
      <c r="B51" s="9" t="s">
        <v>22</v>
      </c>
      <c r="C51" s="9" t="s">
        <v>13</v>
      </c>
      <c r="D51" s="9" t="s">
        <v>17</v>
      </c>
      <c r="E51" s="9">
        <v>2013</v>
      </c>
      <c r="F51" s="9">
        <v>29</v>
      </c>
      <c r="G51" s="9"/>
      <c r="H51" s="9">
        <v>31.3</v>
      </c>
      <c r="I51" s="9">
        <v>6.5</v>
      </c>
      <c r="J51" s="9">
        <v>1246.5</v>
      </c>
      <c r="K51" s="9">
        <v>1.6</v>
      </c>
      <c r="L51" s="9">
        <v>3.2</v>
      </c>
      <c r="M51" s="9">
        <v>7.48</v>
      </c>
      <c r="N51" s="12">
        <v>1.2107142857142859</v>
      </c>
      <c r="O51" s="9">
        <v>5.8999999999999997E-2</v>
      </c>
      <c r="P51" s="9">
        <v>0</v>
      </c>
      <c r="Q51" s="9">
        <v>3.0000000000000001E-3</v>
      </c>
      <c r="R51" s="9">
        <v>0</v>
      </c>
      <c r="S51" s="9">
        <v>2E-3</v>
      </c>
      <c r="T51" s="9">
        <v>4.0000000000000001E-3</v>
      </c>
      <c r="U51" s="10">
        <v>1E-3</v>
      </c>
      <c r="V51" s="10">
        <v>2E-3</v>
      </c>
      <c r="W51" s="9"/>
      <c r="X51" s="11"/>
    </row>
    <row r="52" spans="1:24" ht="15" x14ac:dyDescent="0.25">
      <c r="A52" s="8" t="s">
        <v>20</v>
      </c>
      <c r="B52" s="9" t="s">
        <v>22</v>
      </c>
      <c r="C52" s="9" t="s">
        <v>13</v>
      </c>
      <c r="D52" s="9" t="s">
        <v>18</v>
      </c>
      <c r="E52" s="9">
        <v>2013</v>
      </c>
      <c r="F52" s="9">
        <v>27</v>
      </c>
      <c r="G52" s="9"/>
      <c r="H52" s="9">
        <v>30</v>
      </c>
      <c r="I52" s="9">
        <v>5.6</v>
      </c>
      <c r="J52" s="9">
        <v>1777.8</v>
      </c>
      <c r="K52" s="9">
        <v>3.3</v>
      </c>
      <c r="L52" s="9">
        <v>5.5</v>
      </c>
      <c r="M52" s="9">
        <v>7.63</v>
      </c>
      <c r="N52" s="9"/>
      <c r="O52" s="9">
        <v>4.9000000000000002E-2</v>
      </c>
      <c r="P52" s="9">
        <v>4.0000000000000001E-3</v>
      </c>
      <c r="Q52" s="9">
        <v>1.2E-2</v>
      </c>
      <c r="R52" s="9">
        <v>1E-3</v>
      </c>
      <c r="S52" s="9">
        <v>1E-3</v>
      </c>
      <c r="T52" s="9">
        <v>3.0000000000000001E-3</v>
      </c>
      <c r="U52" s="10">
        <v>1E-3</v>
      </c>
      <c r="V52" s="10">
        <v>1E-3</v>
      </c>
      <c r="W52" s="9"/>
      <c r="X52" s="11"/>
    </row>
    <row r="53" spans="1:24" ht="15" x14ac:dyDescent="0.25">
      <c r="A53" s="8" t="s">
        <v>20</v>
      </c>
      <c r="B53" s="9" t="s">
        <v>22</v>
      </c>
      <c r="C53" s="9" t="s">
        <v>13</v>
      </c>
      <c r="D53" s="9" t="s">
        <v>26</v>
      </c>
      <c r="E53" s="9">
        <v>2013</v>
      </c>
      <c r="F53" s="9">
        <v>22</v>
      </c>
      <c r="G53" s="9"/>
      <c r="H53" s="9">
        <v>26.5</v>
      </c>
      <c r="I53" s="9">
        <v>85.4</v>
      </c>
      <c r="J53" s="9">
        <v>635.4</v>
      </c>
      <c r="K53" s="9">
        <v>4.7</v>
      </c>
      <c r="L53" s="9">
        <v>4</v>
      </c>
      <c r="M53" s="9">
        <v>8.0399999999999991</v>
      </c>
      <c r="N53" s="12">
        <v>1.03125</v>
      </c>
      <c r="O53" s="9">
        <v>0.126</v>
      </c>
      <c r="P53" s="9">
        <v>0</v>
      </c>
      <c r="Q53" s="9">
        <v>8.0000000000000002E-3</v>
      </c>
      <c r="R53" s="9">
        <v>0</v>
      </c>
      <c r="S53" s="9">
        <v>0</v>
      </c>
      <c r="T53" s="9">
        <v>6.4000000000000001E-2</v>
      </c>
      <c r="U53" s="10">
        <v>0</v>
      </c>
      <c r="V53" s="10">
        <v>8.9999999999999993E-3</v>
      </c>
      <c r="W53" s="9"/>
      <c r="X53" s="11"/>
    </row>
    <row r="54" spans="1:24" ht="15" x14ac:dyDescent="0.25">
      <c r="A54" s="8" t="s">
        <v>20</v>
      </c>
      <c r="B54" s="9" t="s">
        <v>22</v>
      </c>
      <c r="C54" s="9" t="s">
        <v>13</v>
      </c>
      <c r="D54" s="9" t="s">
        <v>14</v>
      </c>
      <c r="E54" s="9">
        <v>2013</v>
      </c>
      <c r="F54" s="9">
        <v>21</v>
      </c>
      <c r="G54" s="9"/>
      <c r="H54" s="9">
        <v>21</v>
      </c>
      <c r="I54" s="9">
        <v>143.5</v>
      </c>
      <c r="J54" s="9">
        <v>1669.7</v>
      </c>
      <c r="K54" s="9">
        <v>5.9</v>
      </c>
      <c r="L54" s="9">
        <v>7.5</v>
      </c>
      <c r="M54" s="9">
        <v>8.4499999999999993</v>
      </c>
      <c r="N54" s="12">
        <v>0.79821428571428577</v>
      </c>
      <c r="O54" s="9">
        <v>5.2999999999999999E-2</v>
      </c>
      <c r="P54" s="9">
        <v>5.0000000000000001E-3</v>
      </c>
      <c r="Q54" s="9">
        <v>2.1999999999999999E-2</v>
      </c>
      <c r="R54" s="9">
        <v>0</v>
      </c>
      <c r="S54" s="9">
        <v>7.0000000000000001E-3</v>
      </c>
      <c r="T54" s="9">
        <v>2E-3</v>
      </c>
      <c r="U54" s="10">
        <v>2E-3</v>
      </c>
      <c r="V54" s="10">
        <v>1E-3</v>
      </c>
      <c r="W54" s="9"/>
      <c r="X54" s="11"/>
    </row>
    <row r="55" spans="1:24" ht="15" x14ac:dyDescent="0.25">
      <c r="A55" s="8" t="s">
        <v>20</v>
      </c>
      <c r="B55" s="9" t="s">
        <v>22</v>
      </c>
      <c r="C55" s="9" t="s">
        <v>8</v>
      </c>
      <c r="D55" s="9" t="s">
        <v>28</v>
      </c>
      <c r="E55" s="9">
        <v>2013</v>
      </c>
      <c r="F55" s="9">
        <v>25</v>
      </c>
      <c r="G55" s="9" t="s">
        <v>29</v>
      </c>
      <c r="H55" s="9">
        <v>20.399999999999999</v>
      </c>
      <c r="I55" s="9">
        <v>363.3</v>
      </c>
      <c r="J55" s="9">
        <v>2278</v>
      </c>
      <c r="K55" s="9">
        <v>12.7</v>
      </c>
      <c r="L55" s="9">
        <v>6.3</v>
      </c>
      <c r="M55" s="9">
        <v>7.44</v>
      </c>
      <c r="N55" s="12">
        <v>0.29249999999999998</v>
      </c>
      <c r="O55" s="9">
        <v>8.7999999999999995E-2</v>
      </c>
      <c r="P55" s="9">
        <v>0.01</v>
      </c>
      <c r="Q55" s="9">
        <v>1.7000000000000001E-2</v>
      </c>
      <c r="R55" s="9">
        <v>2E-3</v>
      </c>
      <c r="S55" s="9">
        <v>4.0000000000000001E-3</v>
      </c>
      <c r="T55" s="9">
        <v>0</v>
      </c>
      <c r="U55" s="10">
        <v>3.0000000000000001E-3</v>
      </c>
      <c r="V55" s="10">
        <v>1E-3</v>
      </c>
      <c r="W55" s="9"/>
      <c r="X55" s="11"/>
    </row>
    <row r="56" spans="1:24" ht="15" x14ac:dyDescent="0.25">
      <c r="A56" s="8" t="s">
        <v>20</v>
      </c>
      <c r="B56" s="9" t="s">
        <v>22</v>
      </c>
      <c r="C56" s="9" t="s">
        <v>8</v>
      </c>
      <c r="D56" s="9" t="s">
        <v>23</v>
      </c>
      <c r="E56" s="9">
        <v>2013</v>
      </c>
      <c r="F56" s="9">
        <v>23</v>
      </c>
      <c r="G56" s="9"/>
      <c r="H56" s="9">
        <v>13</v>
      </c>
      <c r="I56" s="9">
        <v>275.5</v>
      </c>
      <c r="J56" s="9">
        <v>5010.3999999999996</v>
      </c>
      <c r="K56" s="9">
        <v>20.9</v>
      </c>
      <c r="L56" s="9">
        <v>7.6</v>
      </c>
      <c r="M56" s="9">
        <v>7.94</v>
      </c>
      <c r="N56" s="12">
        <v>6.2500000000000012E-3</v>
      </c>
      <c r="O56" s="9">
        <v>7.0000000000000001E-3</v>
      </c>
      <c r="P56" s="9">
        <v>2E-3</v>
      </c>
      <c r="Q56" s="9">
        <v>1E-3</v>
      </c>
      <c r="R56" s="9">
        <v>0</v>
      </c>
      <c r="S56" s="9">
        <v>0</v>
      </c>
      <c r="T56" s="9">
        <v>0</v>
      </c>
      <c r="U56" s="10">
        <v>1E-3</v>
      </c>
      <c r="V56" s="10">
        <v>0</v>
      </c>
      <c r="W56" s="9"/>
      <c r="X56" s="11"/>
    </row>
    <row r="57" spans="1:24" ht="15" x14ac:dyDescent="0.25">
      <c r="A57" s="8" t="s">
        <v>20</v>
      </c>
      <c r="B57" s="9" t="s">
        <v>22</v>
      </c>
      <c r="C57" s="9" t="s">
        <v>8</v>
      </c>
      <c r="D57" s="9" t="s">
        <v>12</v>
      </c>
      <c r="E57" s="9">
        <v>2014</v>
      </c>
      <c r="F57" s="9">
        <v>21</v>
      </c>
      <c r="G57" s="9"/>
      <c r="H57" s="9">
        <v>16</v>
      </c>
      <c r="I57" s="9">
        <v>114.9</v>
      </c>
      <c r="J57" s="9">
        <v>4652.3</v>
      </c>
      <c r="K57" s="9">
        <v>9.1999999999999993</v>
      </c>
      <c r="L57" s="9">
        <v>7.8</v>
      </c>
      <c r="M57" s="9">
        <v>7.98</v>
      </c>
      <c r="N57" s="9"/>
      <c r="O57" s="9">
        <v>1.7999999999999999E-2</v>
      </c>
      <c r="P57" s="9">
        <v>6.0000000000000001E-3</v>
      </c>
      <c r="Q57" s="9">
        <v>1E-3</v>
      </c>
      <c r="R57" s="9">
        <v>1E-3</v>
      </c>
      <c r="S57" s="9">
        <v>0</v>
      </c>
      <c r="T57" s="9">
        <v>0</v>
      </c>
      <c r="U57" s="10">
        <v>3.0000000000000001E-3</v>
      </c>
      <c r="V57" s="10">
        <v>0</v>
      </c>
      <c r="W57" s="9"/>
      <c r="X57" s="11"/>
    </row>
    <row r="58" spans="1:24" ht="15" x14ac:dyDescent="0.25">
      <c r="A58" s="8" t="s">
        <v>20</v>
      </c>
      <c r="B58" s="9" t="s">
        <v>22</v>
      </c>
      <c r="C58" s="9" t="s">
        <v>8</v>
      </c>
      <c r="D58" s="9" t="s">
        <v>9</v>
      </c>
      <c r="E58" s="9">
        <v>2014</v>
      </c>
      <c r="F58" s="9">
        <v>25</v>
      </c>
      <c r="G58" s="9"/>
      <c r="H58" s="9">
        <v>21</v>
      </c>
      <c r="I58" s="9">
        <v>1</v>
      </c>
      <c r="J58" s="9">
        <v>3615.7</v>
      </c>
      <c r="K58" s="9">
        <v>4.3</v>
      </c>
      <c r="L58" s="9">
        <v>11</v>
      </c>
      <c r="M58" s="9">
        <v>8.0399999999999991</v>
      </c>
      <c r="N58" s="12">
        <v>3.0000000000000006E-2</v>
      </c>
      <c r="O58" s="9">
        <v>3.5999999999999997E-2</v>
      </c>
      <c r="P58" s="9">
        <v>1.0999999999999999E-2</v>
      </c>
      <c r="Q58" s="9">
        <v>1E-3</v>
      </c>
      <c r="R58" s="9">
        <v>1E-3</v>
      </c>
      <c r="S58" s="9">
        <v>5.0000000000000001E-3</v>
      </c>
      <c r="T58" s="9">
        <v>0</v>
      </c>
      <c r="U58" s="10">
        <v>3.0000000000000001E-3</v>
      </c>
      <c r="V58" s="10">
        <v>1E-3</v>
      </c>
      <c r="W58" s="9"/>
      <c r="X58" s="11"/>
    </row>
    <row r="59" spans="1:24" ht="15" x14ac:dyDescent="0.25">
      <c r="A59" s="8" t="s">
        <v>20</v>
      </c>
      <c r="B59" s="9" t="s">
        <v>22</v>
      </c>
      <c r="C59" s="9" t="s">
        <v>8</v>
      </c>
      <c r="D59" s="9" t="s">
        <v>24</v>
      </c>
      <c r="E59" s="9">
        <v>2014</v>
      </c>
      <c r="F59" s="9">
        <v>30</v>
      </c>
      <c r="G59" s="9"/>
      <c r="H59" s="9">
        <v>23</v>
      </c>
      <c r="I59" s="9">
        <v>2.6</v>
      </c>
      <c r="J59" s="9">
        <v>1512.1</v>
      </c>
      <c r="K59" s="9">
        <v>5.8</v>
      </c>
      <c r="L59" s="9">
        <v>10.5</v>
      </c>
      <c r="M59" s="9">
        <v>8.1</v>
      </c>
      <c r="N59" s="12">
        <v>3.7500000000000012E-2</v>
      </c>
      <c r="O59" s="9">
        <v>6.3E-2</v>
      </c>
      <c r="P59" s="9">
        <v>1.4E-2</v>
      </c>
      <c r="Q59" s="9">
        <v>1.4999999999999999E-2</v>
      </c>
      <c r="R59" s="9">
        <v>2E-3</v>
      </c>
      <c r="S59" s="9">
        <v>0</v>
      </c>
      <c r="T59" s="9">
        <v>0</v>
      </c>
      <c r="U59" s="10">
        <v>5.0000000000000001E-3</v>
      </c>
      <c r="V59" s="10">
        <v>1E-3</v>
      </c>
      <c r="W59" s="9"/>
      <c r="X59" s="11"/>
    </row>
    <row r="60" spans="1:24" ht="15" x14ac:dyDescent="0.25">
      <c r="A60" s="8" t="s">
        <v>20</v>
      </c>
      <c r="B60" s="9" t="s">
        <v>22</v>
      </c>
      <c r="C60" s="9" t="s">
        <v>8</v>
      </c>
      <c r="D60" s="9" t="s">
        <v>21</v>
      </c>
      <c r="E60" s="9">
        <v>2014</v>
      </c>
      <c r="F60" s="9">
        <v>30</v>
      </c>
      <c r="G60" s="9"/>
      <c r="H60" s="9">
        <v>25.5</v>
      </c>
      <c r="I60" s="9">
        <v>62.4</v>
      </c>
      <c r="J60" s="9">
        <v>895.6</v>
      </c>
      <c r="K60" s="9">
        <v>3.7</v>
      </c>
      <c r="L60" s="9">
        <v>9.5</v>
      </c>
      <c r="M60" s="9">
        <v>8.26</v>
      </c>
      <c r="N60" s="12">
        <v>8.1250000000000003E-2</v>
      </c>
      <c r="O60" s="9">
        <v>3.9E-2</v>
      </c>
      <c r="P60" s="9">
        <v>7.0000000000000001E-3</v>
      </c>
      <c r="Q60" s="9">
        <v>2.8000000000000001E-2</v>
      </c>
      <c r="R60" s="9">
        <v>0</v>
      </c>
      <c r="S60" s="9">
        <v>1E-3</v>
      </c>
      <c r="T60" s="9">
        <v>0</v>
      </c>
      <c r="U60" s="10">
        <v>3.0000000000000001E-3</v>
      </c>
      <c r="V60" s="10">
        <v>1E-3</v>
      </c>
      <c r="W60" s="9"/>
      <c r="X60" s="11"/>
    </row>
    <row r="61" spans="1:24" ht="15" x14ac:dyDescent="0.25">
      <c r="A61" s="8" t="s">
        <v>20</v>
      </c>
      <c r="B61" s="9" t="s">
        <v>22</v>
      </c>
      <c r="C61" s="9" t="s">
        <v>13</v>
      </c>
      <c r="D61" s="9" t="s">
        <v>16</v>
      </c>
      <c r="E61" s="9">
        <v>2014</v>
      </c>
      <c r="F61" s="9">
        <v>28</v>
      </c>
      <c r="G61" s="9"/>
      <c r="H61" s="9">
        <v>27.7</v>
      </c>
      <c r="I61" s="9">
        <v>34</v>
      </c>
      <c r="J61" s="9">
        <v>28.8</v>
      </c>
      <c r="K61" s="9">
        <v>4.5999999999999996</v>
      </c>
      <c r="L61" s="9">
        <v>10.199999999999999</v>
      </c>
      <c r="M61" s="9">
        <v>8.0399999999999991</v>
      </c>
      <c r="N61" s="12">
        <v>4.821428571428573E-2</v>
      </c>
      <c r="O61" s="9">
        <v>2.9000000000000001E-2</v>
      </c>
      <c r="P61" s="9">
        <v>0</v>
      </c>
      <c r="Q61" s="9">
        <v>1.7999999999999999E-2</v>
      </c>
      <c r="R61" s="9">
        <v>0</v>
      </c>
      <c r="S61" s="9">
        <v>0</v>
      </c>
      <c r="T61" s="9">
        <v>0</v>
      </c>
      <c r="U61" s="10">
        <v>2E-3</v>
      </c>
      <c r="V61" s="10">
        <v>1E-3</v>
      </c>
      <c r="W61" s="9"/>
      <c r="X61" s="11"/>
    </row>
    <row r="62" spans="1:24" ht="15" x14ac:dyDescent="0.25">
      <c r="A62" s="8" t="s">
        <v>20</v>
      </c>
      <c r="B62" s="9" t="s">
        <v>22</v>
      </c>
      <c r="C62" s="9" t="s">
        <v>13</v>
      </c>
      <c r="D62" s="9" t="s">
        <v>15</v>
      </c>
      <c r="E62" s="9">
        <v>2014</v>
      </c>
      <c r="F62" s="9">
        <v>16</v>
      </c>
      <c r="G62" s="9"/>
      <c r="H62" s="9">
        <v>28</v>
      </c>
      <c r="I62" s="9">
        <v>11.2</v>
      </c>
      <c r="J62" s="9">
        <v>1366.5</v>
      </c>
      <c r="K62" s="9">
        <v>4</v>
      </c>
      <c r="L62" s="9">
        <v>7.4</v>
      </c>
      <c r="M62" s="9">
        <v>7.4</v>
      </c>
      <c r="N62" s="12">
        <v>0.61250000000000016</v>
      </c>
      <c r="O62" s="9">
        <v>2.8000000000000001E-2</v>
      </c>
      <c r="P62" s="9">
        <v>0</v>
      </c>
      <c r="Q62" s="9">
        <v>8.9999999999999993E-3</v>
      </c>
      <c r="R62" s="9">
        <v>0</v>
      </c>
      <c r="S62" s="9">
        <v>1E-3</v>
      </c>
      <c r="T62" s="9">
        <v>3.0000000000000001E-3</v>
      </c>
      <c r="U62" s="10">
        <v>2E-3</v>
      </c>
      <c r="V62" s="10">
        <v>0</v>
      </c>
      <c r="W62" s="9"/>
      <c r="X62" s="11"/>
    </row>
    <row r="63" spans="1:24" ht="15" x14ac:dyDescent="0.25">
      <c r="A63" s="8" t="s">
        <v>20</v>
      </c>
      <c r="B63" s="9" t="s">
        <v>22</v>
      </c>
      <c r="C63" s="9" t="s">
        <v>13</v>
      </c>
      <c r="D63" s="9" t="s">
        <v>17</v>
      </c>
      <c r="E63" s="9">
        <v>2014</v>
      </c>
      <c r="F63" s="9">
        <v>23</v>
      </c>
      <c r="G63" s="9"/>
      <c r="H63" s="9">
        <v>28.5</v>
      </c>
      <c r="I63" s="9">
        <v>47.6</v>
      </c>
      <c r="J63" s="9">
        <v>1339.3</v>
      </c>
      <c r="K63" s="9">
        <v>5.0999999999999996</v>
      </c>
      <c r="L63" s="9">
        <v>3.5</v>
      </c>
      <c r="M63" s="9">
        <v>7.55</v>
      </c>
      <c r="N63" s="12">
        <v>0.61250000000000016</v>
      </c>
      <c r="O63" s="9">
        <v>8.9999999999999993E-3</v>
      </c>
      <c r="P63" s="9">
        <v>5.0000000000000001E-3</v>
      </c>
      <c r="Q63" s="9">
        <v>1.2999999999999999E-2</v>
      </c>
      <c r="R63" s="9">
        <v>0</v>
      </c>
      <c r="S63" s="9">
        <v>0</v>
      </c>
      <c r="T63" s="9">
        <v>3.0000000000000001E-3</v>
      </c>
      <c r="U63" s="10">
        <v>1E-3</v>
      </c>
      <c r="V63" s="10">
        <v>2E-3</v>
      </c>
      <c r="W63" s="9"/>
      <c r="X63" s="11"/>
    </row>
    <row r="64" spans="1:24" ht="15" x14ac:dyDescent="0.25">
      <c r="A64" s="8" t="s">
        <v>20</v>
      </c>
      <c r="B64" s="9" t="s">
        <v>22</v>
      </c>
      <c r="C64" s="9" t="s">
        <v>13</v>
      </c>
      <c r="D64" s="9" t="s">
        <v>18</v>
      </c>
      <c r="E64" s="9">
        <v>2014</v>
      </c>
      <c r="F64" s="9">
        <v>13</v>
      </c>
      <c r="G64" s="9"/>
      <c r="H64" s="9">
        <v>30.3</v>
      </c>
      <c r="I64" s="9">
        <v>156.9</v>
      </c>
      <c r="J64" s="9">
        <v>1819.9</v>
      </c>
      <c r="K64" s="9">
        <v>6.7</v>
      </c>
      <c r="L64" s="9">
        <v>7.2</v>
      </c>
      <c r="M64" s="9">
        <v>8.0500000000000007</v>
      </c>
      <c r="N64" s="12">
        <v>0.49821428571428578</v>
      </c>
      <c r="O64" s="9">
        <v>1.7999999999999999E-2</v>
      </c>
      <c r="P64" s="9">
        <v>1.7000000000000001E-2</v>
      </c>
      <c r="Q64" s="9">
        <v>8.9999999999999993E-3</v>
      </c>
      <c r="R64" s="9">
        <v>3.0000000000000001E-3</v>
      </c>
      <c r="S64" s="9">
        <v>4.0000000000000001E-3</v>
      </c>
      <c r="T64" s="9">
        <v>3.0000000000000001E-3</v>
      </c>
      <c r="U64" s="10">
        <v>6.0000000000000001E-3</v>
      </c>
      <c r="V64" s="10">
        <v>2E-3</v>
      </c>
      <c r="W64" s="9"/>
      <c r="X64" s="11"/>
    </row>
    <row r="65" spans="1:24" ht="15" x14ac:dyDescent="0.25">
      <c r="A65" s="8" t="s">
        <v>20</v>
      </c>
      <c r="B65" s="9" t="s">
        <v>22</v>
      </c>
      <c r="C65" s="9" t="s">
        <v>13</v>
      </c>
      <c r="D65" s="9" t="s">
        <v>14</v>
      </c>
      <c r="E65" s="9">
        <v>2014</v>
      </c>
      <c r="F65" s="9">
        <v>29</v>
      </c>
      <c r="G65" s="9"/>
      <c r="H65" s="9">
        <v>25.7</v>
      </c>
      <c r="I65" s="9">
        <v>31.9</v>
      </c>
      <c r="J65" s="9">
        <v>1628.4</v>
      </c>
      <c r="K65" s="9"/>
      <c r="L65" s="9">
        <v>7.7</v>
      </c>
      <c r="M65" s="9">
        <v>8.0500000000000007</v>
      </c>
      <c r="N65" s="12">
        <v>1.546875</v>
      </c>
      <c r="O65" s="9">
        <v>2.9000000000000001E-2</v>
      </c>
      <c r="P65" s="9">
        <v>0.01</v>
      </c>
      <c r="Q65" s="9">
        <v>7.0000000000000001E-3</v>
      </c>
      <c r="R65" s="9">
        <v>1E-3</v>
      </c>
      <c r="S65" s="9">
        <v>4.0000000000000001E-3</v>
      </c>
      <c r="T65" s="9">
        <v>1E-3</v>
      </c>
      <c r="U65" s="10">
        <v>3.0000000000000001E-3</v>
      </c>
      <c r="V65" s="10">
        <v>1E-3</v>
      </c>
      <c r="W65" s="9"/>
      <c r="X65" s="11"/>
    </row>
    <row r="66" spans="1:24" ht="15" x14ac:dyDescent="0.25">
      <c r="A66" s="8" t="s">
        <v>20</v>
      </c>
      <c r="B66" s="9" t="s">
        <v>22</v>
      </c>
      <c r="C66" s="9" t="s">
        <v>8</v>
      </c>
      <c r="D66" s="9" t="s">
        <v>23</v>
      </c>
      <c r="E66" s="9">
        <v>2014</v>
      </c>
      <c r="F66" s="9">
        <v>31</v>
      </c>
      <c r="G66" s="9"/>
      <c r="H66" s="9">
        <v>15.9</v>
      </c>
      <c r="I66" s="9">
        <v>130</v>
      </c>
      <c r="J66" s="9">
        <v>3959.3</v>
      </c>
      <c r="K66" s="9">
        <v>17.399999999999999</v>
      </c>
      <c r="L66" s="9"/>
      <c r="M66" s="9">
        <v>7.9</v>
      </c>
      <c r="N66" s="12">
        <v>4.1666666666666675E-3</v>
      </c>
      <c r="O66" s="9">
        <v>1.0999999999999999E-2</v>
      </c>
      <c r="P66" s="9">
        <v>3.0000000000000001E-3</v>
      </c>
      <c r="Q66" s="9">
        <v>1E-3</v>
      </c>
      <c r="R66" s="9">
        <v>0</v>
      </c>
      <c r="S66" s="9">
        <v>0</v>
      </c>
      <c r="T66" s="9">
        <v>0</v>
      </c>
      <c r="U66" s="10">
        <v>2E-3</v>
      </c>
      <c r="V66" s="10">
        <v>0</v>
      </c>
      <c r="W66" s="9"/>
      <c r="X66" s="11"/>
    </row>
    <row r="67" spans="1:24" ht="15" x14ac:dyDescent="0.25">
      <c r="A67" s="8" t="s">
        <v>20</v>
      </c>
      <c r="B67" s="9" t="s">
        <v>22</v>
      </c>
      <c r="C67" s="9" t="s">
        <v>8</v>
      </c>
      <c r="D67" s="9" t="s">
        <v>12</v>
      </c>
      <c r="E67" s="9">
        <v>2015</v>
      </c>
      <c r="F67" s="9">
        <v>28</v>
      </c>
      <c r="G67" s="9"/>
      <c r="H67" s="9"/>
      <c r="I67" s="9"/>
      <c r="J67" s="9"/>
      <c r="K67" s="9"/>
      <c r="L67" s="9"/>
      <c r="M67" s="9"/>
      <c r="N67" s="9"/>
      <c r="O67" s="9"/>
      <c r="P67" s="9" t="s">
        <v>49</v>
      </c>
      <c r="Q67" s="9" t="s">
        <v>49</v>
      </c>
      <c r="R67" s="9" t="s">
        <v>49</v>
      </c>
      <c r="S67" s="9" t="s">
        <v>49</v>
      </c>
      <c r="T67" s="9" t="s">
        <v>49</v>
      </c>
      <c r="U67" s="10" t="s">
        <v>49</v>
      </c>
      <c r="V67" s="10" t="s">
        <v>49</v>
      </c>
      <c r="W67" s="9"/>
      <c r="X67" s="11"/>
    </row>
    <row r="68" spans="1:24" ht="15" x14ac:dyDescent="0.25">
      <c r="A68" s="8" t="s">
        <v>20</v>
      </c>
      <c r="B68" s="9" t="s">
        <v>22</v>
      </c>
      <c r="C68" s="9" t="s">
        <v>8</v>
      </c>
      <c r="D68" s="9" t="s">
        <v>24</v>
      </c>
      <c r="E68" s="9">
        <v>2015</v>
      </c>
      <c r="F68" s="9">
        <v>1</v>
      </c>
      <c r="G68" s="9"/>
      <c r="H68" s="9">
        <v>18.7</v>
      </c>
      <c r="I68" s="9">
        <v>37.1</v>
      </c>
      <c r="J68" s="9">
        <v>3705.1</v>
      </c>
      <c r="K68" s="9">
        <v>32</v>
      </c>
      <c r="L68" s="9">
        <v>8.3000000000000007</v>
      </c>
      <c r="M68" s="9">
        <v>8.17</v>
      </c>
      <c r="N68" s="12">
        <v>0.61250000000000016</v>
      </c>
      <c r="O68" s="9">
        <v>0.01</v>
      </c>
      <c r="P68" s="9">
        <v>2E-3</v>
      </c>
      <c r="Q68" s="9">
        <v>1E-3</v>
      </c>
      <c r="R68" s="9">
        <v>0</v>
      </c>
      <c r="S68" s="9">
        <v>0</v>
      </c>
      <c r="T68" s="9">
        <v>0</v>
      </c>
      <c r="U68" s="10">
        <v>1E-3</v>
      </c>
      <c r="V68" s="10">
        <v>0</v>
      </c>
      <c r="W68" s="9"/>
      <c r="X68" s="11"/>
    </row>
    <row r="69" spans="1:24" ht="15" x14ac:dyDescent="0.25">
      <c r="A69" s="8" t="s">
        <v>20</v>
      </c>
      <c r="B69" s="9" t="s">
        <v>22</v>
      </c>
      <c r="C69" s="9" t="s">
        <v>8</v>
      </c>
      <c r="D69" s="9" t="s">
        <v>21</v>
      </c>
      <c r="E69" s="9">
        <v>2015</v>
      </c>
      <c r="F69" s="9">
        <v>7</v>
      </c>
      <c r="G69" s="9"/>
      <c r="H69" s="9">
        <v>20.399999999999999</v>
      </c>
      <c r="I69" s="9">
        <v>154.30000000000001</v>
      </c>
      <c r="J69" s="9">
        <v>2097</v>
      </c>
      <c r="K69" s="9">
        <v>4.4000000000000004</v>
      </c>
      <c r="L69" s="9">
        <v>7.4</v>
      </c>
      <c r="M69" s="9">
        <v>7.87</v>
      </c>
      <c r="N69" s="12">
        <v>5.6250000000000015E-2</v>
      </c>
      <c r="O69" s="9">
        <v>4.5999999999999999E-2</v>
      </c>
      <c r="P69" s="9">
        <v>0.01</v>
      </c>
      <c r="Q69" s="9">
        <v>1.9E-2</v>
      </c>
      <c r="R69" s="9">
        <v>0</v>
      </c>
      <c r="S69" s="9">
        <v>0</v>
      </c>
      <c r="T69" s="9">
        <v>3.0000000000000001E-3</v>
      </c>
      <c r="U69" s="10">
        <v>4.0000000000000001E-3</v>
      </c>
      <c r="V69" s="10">
        <v>1E-3</v>
      </c>
      <c r="W69" s="9"/>
      <c r="X69" s="11"/>
    </row>
    <row r="70" spans="1:24" ht="15" x14ac:dyDescent="0.25">
      <c r="A70" s="8" t="s">
        <v>20</v>
      </c>
      <c r="B70" s="9" t="s">
        <v>22</v>
      </c>
      <c r="C70" s="9" t="s">
        <v>13</v>
      </c>
      <c r="D70" s="9" t="s">
        <v>16</v>
      </c>
      <c r="E70" s="9">
        <v>2015</v>
      </c>
      <c r="F70" s="9">
        <v>6</v>
      </c>
      <c r="G70" s="9"/>
      <c r="H70" s="9">
        <v>28.2</v>
      </c>
      <c r="I70" s="9">
        <v>28.4</v>
      </c>
      <c r="J70" s="9">
        <v>2839.3</v>
      </c>
      <c r="K70" s="9">
        <v>3.4</v>
      </c>
      <c r="L70" s="9">
        <v>9.6999999999999993</v>
      </c>
      <c r="M70" s="9">
        <v>8.56</v>
      </c>
      <c r="N70" s="12">
        <v>0.11785714285714285</v>
      </c>
      <c r="O70" s="9">
        <v>4.4999999999999998E-2</v>
      </c>
      <c r="P70" s="9">
        <v>6.0000000000000001E-3</v>
      </c>
      <c r="Q70" s="9">
        <v>2.1000000000000001E-2</v>
      </c>
      <c r="R70" s="9">
        <v>0</v>
      </c>
      <c r="S70" s="9">
        <v>1E-3</v>
      </c>
      <c r="T70" s="9">
        <v>1E-3</v>
      </c>
      <c r="U70" s="10">
        <v>3.0000000000000001E-3</v>
      </c>
      <c r="V70" s="10">
        <v>1E-3</v>
      </c>
      <c r="W70" s="9"/>
      <c r="X70" s="11"/>
    </row>
    <row r="71" spans="1:24" ht="15" x14ac:dyDescent="0.25">
      <c r="A71" s="8" t="s">
        <v>20</v>
      </c>
      <c r="B71" s="9" t="s">
        <v>22</v>
      </c>
      <c r="C71" s="9" t="s">
        <v>13</v>
      </c>
      <c r="D71" s="9" t="s">
        <v>15</v>
      </c>
      <c r="E71" s="9">
        <v>2015</v>
      </c>
      <c r="F71" s="9">
        <v>24</v>
      </c>
      <c r="G71" s="9"/>
      <c r="H71" s="9">
        <v>27</v>
      </c>
      <c r="I71" s="9">
        <v>18.3</v>
      </c>
      <c r="J71" s="9">
        <v>2016.9</v>
      </c>
      <c r="K71" s="9">
        <v>8.9</v>
      </c>
      <c r="L71" s="9">
        <v>9.9</v>
      </c>
      <c r="M71" s="9">
        <v>8.2799999999999994</v>
      </c>
      <c r="N71" s="12">
        <v>0.10312499999999999</v>
      </c>
      <c r="O71" s="9">
        <v>4.2000000000000003E-2</v>
      </c>
      <c r="P71" s="9">
        <v>6.0000000000000001E-3</v>
      </c>
      <c r="Q71" s="9">
        <v>1.2999999999999999E-2</v>
      </c>
      <c r="R71" s="9">
        <v>0</v>
      </c>
      <c r="S71" s="9">
        <v>0</v>
      </c>
      <c r="T71" s="9">
        <v>2E-3</v>
      </c>
      <c r="U71" s="10">
        <v>3.0000000000000001E-3</v>
      </c>
      <c r="V71" s="10">
        <v>0</v>
      </c>
      <c r="W71" s="9"/>
      <c r="X71" s="11"/>
    </row>
    <row r="72" spans="1:24" ht="15" x14ac:dyDescent="0.25">
      <c r="A72" s="8" t="s">
        <v>20</v>
      </c>
      <c r="B72" s="9" t="s">
        <v>22</v>
      </c>
      <c r="C72" s="9" t="s">
        <v>13</v>
      </c>
      <c r="D72" s="9" t="s">
        <v>17</v>
      </c>
      <c r="E72" s="9">
        <v>2015</v>
      </c>
      <c r="F72" s="9">
        <v>24</v>
      </c>
      <c r="G72" s="9"/>
      <c r="H72" s="9">
        <v>27</v>
      </c>
      <c r="I72" s="9">
        <v>20.5</v>
      </c>
      <c r="J72" s="9">
        <v>1878.7</v>
      </c>
      <c r="K72" s="9">
        <v>4.9000000000000004</v>
      </c>
      <c r="L72" s="9">
        <v>6.7</v>
      </c>
      <c r="M72" s="9">
        <v>7.85</v>
      </c>
      <c r="N72" s="12">
        <v>0.34375000000000006</v>
      </c>
      <c r="O72" s="9">
        <v>4.2000000000000003E-2</v>
      </c>
      <c r="P72" s="9">
        <v>8.0000000000000002E-3</v>
      </c>
      <c r="Q72" s="9">
        <v>8.9999999999999993E-3</v>
      </c>
      <c r="R72" s="9">
        <v>0</v>
      </c>
      <c r="S72" s="9">
        <v>0</v>
      </c>
      <c r="T72" s="9">
        <v>2E-3</v>
      </c>
      <c r="U72" s="10">
        <v>3.0000000000000001E-3</v>
      </c>
      <c r="V72" s="10">
        <v>1E-3</v>
      </c>
      <c r="W72" s="9"/>
      <c r="X72" s="11"/>
    </row>
    <row r="73" spans="1:24" ht="15" x14ac:dyDescent="0.25">
      <c r="A73" s="8" t="s">
        <v>20</v>
      </c>
      <c r="B73" s="9" t="s">
        <v>22</v>
      </c>
      <c r="C73" s="9" t="s">
        <v>13</v>
      </c>
      <c r="D73" s="9" t="s">
        <v>18</v>
      </c>
      <c r="E73" s="9">
        <v>2015</v>
      </c>
      <c r="F73" s="9">
        <v>24</v>
      </c>
      <c r="G73" s="9"/>
      <c r="H73" s="9">
        <v>29.5</v>
      </c>
      <c r="I73" s="9">
        <v>93.3</v>
      </c>
      <c r="J73" s="9">
        <v>767.3</v>
      </c>
      <c r="K73" s="9">
        <v>24.2</v>
      </c>
      <c r="L73" s="9">
        <v>5.0999999999999996</v>
      </c>
      <c r="M73" s="9">
        <v>7.6</v>
      </c>
      <c r="N73" s="9"/>
      <c r="O73" s="9"/>
      <c r="P73" s="9" t="s">
        <v>49</v>
      </c>
      <c r="Q73" s="9" t="s">
        <v>49</v>
      </c>
      <c r="R73" s="9" t="s">
        <v>49</v>
      </c>
      <c r="S73" s="9" t="s">
        <v>49</v>
      </c>
      <c r="T73" s="9" t="s">
        <v>49</v>
      </c>
      <c r="U73" s="10" t="s">
        <v>49</v>
      </c>
      <c r="V73" s="10" t="s">
        <v>49</v>
      </c>
      <c r="W73" s="9"/>
      <c r="X73" s="11"/>
    </row>
    <row r="74" spans="1:24" ht="15" x14ac:dyDescent="0.25">
      <c r="A74" s="8" t="s">
        <v>20</v>
      </c>
      <c r="B74" s="9" t="s">
        <v>22</v>
      </c>
      <c r="C74" s="9" t="s">
        <v>13</v>
      </c>
      <c r="D74" s="9" t="s">
        <v>14</v>
      </c>
      <c r="E74" s="9">
        <v>2015</v>
      </c>
      <c r="F74" s="9">
        <v>11</v>
      </c>
      <c r="G74" s="9"/>
      <c r="H74" s="9">
        <v>27.9</v>
      </c>
      <c r="I74" s="9">
        <v>10.8</v>
      </c>
      <c r="J74" s="9">
        <v>2626.5</v>
      </c>
      <c r="K74" s="9">
        <v>9.5</v>
      </c>
      <c r="L74" s="9">
        <v>7.9</v>
      </c>
      <c r="M74" s="9">
        <v>8.15</v>
      </c>
      <c r="N74" s="12">
        <v>0.50000000000000011</v>
      </c>
      <c r="O74" s="9">
        <v>4.5999999999999999E-2</v>
      </c>
      <c r="P74" s="9">
        <v>8.0000000000000002E-3</v>
      </c>
      <c r="Q74" s="9">
        <v>0.01</v>
      </c>
      <c r="R74" s="9">
        <v>0</v>
      </c>
      <c r="S74" s="9">
        <v>8.0000000000000002E-3</v>
      </c>
      <c r="T74" s="9">
        <v>1E-3</v>
      </c>
      <c r="U74" s="10">
        <v>2E-3</v>
      </c>
      <c r="V74" s="10">
        <v>2E-3</v>
      </c>
      <c r="W74" s="9"/>
      <c r="X74" s="11"/>
    </row>
    <row r="75" spans="1:24" ht="15" x14ac:dyDescent="0.25">
      <c r="A75" s="8" t="s">
        <v>20</v>
      </c>
      <c r="B75" s="9" t="s">
        <v>22</v>
      </c>
      <c r="C75" s="9" t="s">
        <v>8</v>
      </c>
      <c r="D75" s="9" t="s">
        <v>28</v>
      </c>
      <c r="E75" s="9">
        <v>2015</v>
      </c>
      <c r="F75" s="9">
        <v>1</v>
      </c>
      <c r="G75" s="9"/>
      <c r="H75" s="9">
        <v>22.6</v>
      </c>
      <c r="I75" s="9"/>
      <c r="J75" s="9">
        <v>2940.4</v>
      </c>
      <c r="K75" s="9">
        <v>12.6</v>
      </c>
      <c r="L75" s="9">
        <v>10.199999999999999</v>
      </c>
      <c r="M75" s="9">
        <v>8.39</v>
      </c>
      <c r="N75" s="12">
        <v>0.52031250000000007</v>
      </c>
      <c r="O75" s="9"/>
      <c r="P75" s="9" t="s">
        <v>49</v>
      </c>
      <c r="Q75" s="9" t="s">
        <v>49</v>
      </c>
      <c r="R75" s="9" t="s">
        <v>49</v>
      </c>
      <c r="S75" s="9" t="s">
        <v>49</v>
      </c>
      <c r="T75" s="9" t="s">
        <v>49</v>
      </c>
      <c r="U75" s="10" t="s">
        <v>49</v>
      </c>
      <c r="V75" s="10" t="s">
        <v>49</v>
      </c>
      <c r="W75" s="9"/>
      <c r="X75" s="11"/>
    </row>
    <row r="76" spans="1:24" ht="15.75" thickBot="1" x14ac:dyDescent="0.3">
      <c r="A76" s="14" t="s">
        <v>20</v>
      </c>
      <c r="B76" s="15" t="s">
        <v>22</v>
      </c>
      <c r="C76" s="15" t="s">
        <v>8</v>
      </c>
      <c r="D76" s="15" t="s">
        <v>23</v>
      </c>
      <c r="E76" s="15">
        <v>2015</v>
      </c>
      <c r="F76" s="15">
        <v>31</v>
      </c>
      <c r="G76" s="15"/>
      <c r="H76" s="15">
        <v>19</v>
      </c>
      <c r="I76" s="15">
        <v>30</v>
      </c>
      <c r="J76" s="15">
        <v>5291.8</v>
      </c>
      <c r="K76" s="15">
        <v>5.0999999999999996</v>
      </c>
      <c r="L76" s="15">
        <v>9.1999999999999993</v>
      </c>
      <c r="M76" s="15">
        <v>8.31</v>
      </c>
      <c r="N76" s="16">
        <v>1.1250000000000001E-2</v>
      </c>
      <c r="O76" s="15">
        <v>0.01</v>
      </c>
      <c r="P76" s="15">
        <v>2E-3</v>
      </c>
      <c r="Q76" s="15">
        <v>0.01</v>
      </c>
      <c r="R76" s="15">
        <v>0</v>
      </c>
      <c r="S76" s="15">
        <v>0</v>
      </c>
      <c r="T76" s="15">
        <v>0</v>
      </c>
      <c r="U76" s="17">
        <v>1E-3</v>
      </c>
      <c r="V76" s="17">
        <v>0</v>
      </c>
      <c r="W76" s="15"/>
      <c r="X76" s="18"/>
    </row>
  </sheetData>
  <pageMargins left="0.7" right="0.7" top="0.75" bottom="0.75" header="0.3" footer="0.3"/>
  <pageSetup paperSize="9" orientation="portrait" horizontalDpi="4294967293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K76"/>
  <sheetViews>
    <sheetView workbookViewId="0">
      <selection activeCell="D9" sqref="D9"/>
    </sheetView>
  </sheetViews>
  <sheetFormatPr defaultRowHeight="14.25" x14ac:dyDescent="0.2"/>
  <cols>
    <col min="5" max="5" width="13.25" customWidth="1"/>
    <col min="8" max="8" width="15.75" customWidth="1"/>
    <col min="9" max="9" width="11.25" customWidth="1"/>
    <col min="10" max="10" width="11.5" customWidth="1"/>
  </cols>
  <sheetData>
    <row r="1" spans="1:11" ht="29.25" thickBot="1" x14ac:dyDescent="0.25">
      <c r="A1" s="25" t="s">
        <v>41</v>
      </c>
      <c r="B1" s="26" t="s">
        <v>3</v>
      </c>
      <c r="C1" s="26" t="s">
        <v>1</v>
      </c>
      <c r="D1" s="26" t="s">
        <v>0</v>
      </c>
      <c r="E1" s="26" t="s">
        <v>59</v>
      </c>
      <c r="F1" s="26" t="s">
        <v>58</v>
      </c>
      <c r="G1" s="26" t="s">
        <v>60</v>
      </c>
      <c r="H1" s="26" t="s">
        <v>61</v>
      </c>
      <c r="I1" s="26" t="s">
        <v>36</v>
      </c>
      <c r="J1" s="26" t="s">
        <v>62</v>
      </c>
      <c r="K1" s="27" t="s">
        <v>37</v>
      </c>
    </row>
    <row r="2" spans="1:11" ht="15.75" thickTop="1" x14ac:dyDescent="0.25">
      <c r="A2" s="19" t="s">
        <v>38</v>
      </c>
      <c r="B2" s="20">
        <v>2013</v>
      </c>
      <c r="C2" s="20" t="s">
        <v>12</v>
      </c>
      <c r="D2" s="20" t="s">
        <v>8</v>
      </c>
      <c r="E2" s="20">
        <v>24725</v>
      </c>
      <c r="F2" s="20">
        <v>182</v>
      </c>
      <c r="G2" s="20">
        <v>183</v>
      </c>
      <c r="H2" s="20">
        <v>99.45</v>
      </c>
      <c r="I2" s="20">
        <v>4.26</v>
      </c>
      <c r="J2" s="20">
        <v>36.869999999999997</v>
      </c>
      <c r="K2" s="21">
        <v>0.82</v>
      </c>
    </row>
    <row r="3" spans="1:11" ht="15" x14ac:dyDescent="0.25">
      <c r="A3" s="19" t="s">
        <v>38</v>
      </c>
      <c r="B3" s="20">
        <v>2013</v>
      </c>
      <c r="C3" s="20" t="s">
        <v>9</v>
      </c>
      <c r="D3" s="20" t="s">
        <v>8</v>
      </c>
      <c r="E3" s="20">
        <v>31602</v>
      </c>
      <c r="F3" s="20">
        <v>236</v>
      </c>
      <c r="G3" s="20">
        <v>238</v>
      </c>
      <c r="H3" s="20">
        <v>99.1</v>
      </c>
      <c r="I3" s="20">
        <v>4.5</v>
      </c>
      <c r="J3" s="20">
        <v>52.28</v>
      </c>
      <c r="K3" s="21">
        <v>0.82</v>
      </c>
    </row>
    <row r="4" spans="1:11" ht="15" x14ac:dyDescent="0.25">
      <c r="A4" s="19" t="s">
        <v>38</v>
      </c>
      <c r="B4" s="20">
        <v>2013</v>
      </c>
      <c r="C4" s="20" t="s">
        <v>16</v>
      </c>
      <c r="D4" s="20" t="s">
        <v>13</v>
      </c>
      <c r="E4" s="20">
        <v>16215</v>
      </c>
      <c r="F4" s="20">
        <v>217</v>
      </c>
      <c r="G4" s="20">
        <v>219</v>
      </c>
      <c r="H4" s="20">
        <v>99.31</v>
      </c>
      <c r="I4" s="20">
        <v>4.72</v>
      </c>
      <c r="J4" s="20">
        <v>55.6</v>
      </c>
      <c r="K4" s="21">
        <v>0.88</v>
      </c>
    </row>
    <row r="5" spans="1:11" ht="15" x14ac:dyDescent="0.25">
      <c r="A5" s="19" t="s">
        <v>38</v>
      </c>
      <c r="B5" s="20">
        <v>2013</v>
      </c>
      <c r="C5" s="20" t="s">
        <v>15</v>
      </c>
      <c r="D5" s="20" t="s">
        <v>13</v>
      </c>
      <c r="E5" s="20">
        <v>10100</v>
      </c>
      <c r="F5" s="20">
        <v>153</v>
      </c>
      <c r="G5" s="20">
        <v>155</v>
      </c>
      <c r="H5" s="20">
        <v>99.03</v>
      </c>
      <c r="I5" s="20">
        <v>4.41</v>
      </c>
      <c r="J5" s="20">
        <v>45.22</v>
      </c>
      <c r="K5" s="21">
        <v>0.88</v>
      </c>
    </row>
    <row r="6" spans="1:11" ht="15" x14ac:dyDescent="0.25">
      <c r="A6" s="19" t="s">
        <v>38</v>
      </c>
      <c r="B6" s="20">
        <v>2013</v>
      </c>
      <c r="C6" s="20" t="s">
        <v>17</v>
      </c>
      <c r="D6" s="20" t="s">
        <v>13</v>
      </c>
      <c r="E6" s="20">
        <v>20864</v>
      </c>
      <c r="F6" s="20">
        <v>276</v>
      </c>
      <c r="G6" s="20">
        <v>279</v>
      </c>
      <c r="H6" s="20">
        <v>98.92</v>
      </c>
      <c r="I6" s="20">
        <v>4.88</v>
      </c>
      <c r="J6" s="20">
        <v>61.52</v>
      </c>
      <c r="K6" s="21">
        <v>0.87</v>
      </c>
    </row>
    <row r="7" spans="1:11" ht="15" x14ac:dyDescent="0.25">
      <c r="A7" s="19" t="s">
        <v>38</v>
      </c>
      <c r="B7" s="20">
        <v>2013</v>
      </c>
      <c r="C7" s="20" t="s">
        <v>14</v>
      </c>
      <c r="D7" s="20" t="s">
        <v>13</v>
      </c>
      <c r="E7" s="20">
        <v>17053</v>
      </c>
      <c r="F7" s="20">
        <v>161</v>
      </c>
      <c r="G7" s="20">
        <v>161</v>
      </c>
      <c r="H7" s="20">
        <v>100</v>
      </c>
      <c r="I7" s="20">
        <v>4.28</v>
      </c>
      <c r="J7" s="20">
        <v>41.09</v>
      </c>
      <c r="K7" s="21">
        <v>0.84</v>
      </c>
    </row>
    <row r="8" spans="1:11" ht="15" x14ac:dyDescent="0.25">
      <c r="A8" s="19" t="s">
        <v>38</v>
      </c>
      <c r="B8" s="20">
        <v>2014</v>
      </c>
      <c r="C8" s="20" t="s">
        <v>24</v>
      </c>
      <c r="D8" s="20" t="s">
        <v>8</v>
      </c>
      <c r="E8" s="20">
        <v>29787</v>
      </c>
      <c r="F8" s="20">
        <v>211</v>
      </c>
      <c r="G8" s="20">
        <v>213</v>
      </c>
      <c r="H8" s="20">
        <v>99.22</v>
      </c>
      <c r="I8" s="20">
        <v>4.38</v>
      </c>
      <c r="J8" s="20">
        <v>42.58</v>
      </c>
      <c r="K8" s="21">
        <v>0.82</v>
      </c>
    </row>
    <row r="9" spans="1:11" ht="15" x14ac:dyDescent="0.25">
      <c r="A9" s="19" t="s">
        <v>38</v>
      </c>
      <c r="B9" s="20">
        <v>2014</v>
      </c>
      <c r="C9" s="20" t="s">
        <v>21</v>
      </c>
      <c r="D9" s="20" t="s">
        <v>8</v>
      </c>
      <c r="E9" s="20">
        <v>8794</v>
      </c>
      <c r="F9" s="20">
        <v>133</v>
      </c>
      <c r="G9" s="20">
        <v>133</v>
      </c>
      <c r="H9" s="20">
        <v>99.81</v>
      </c>
      <c r="I9" s="20">
        <v>4.3099999999999996</v>
      </c>
      <c r="J9" s="20">
        <v>49.37</v>
      </c>
      <c r="K9" s="21">
        <v>0.88</v>
      </c>
    </row>
    <row r="10" spans="1:11" ht="15" x14ac:dyDescent="0.25">
      <c r="A10" s="19" t="s">
        <v>38</v>
      </c>
      <c r="B10" s="20">
        <v>2014</v>
      </c>
      <c r="C10" s="20" t="s">
        <v>16</v>
      </c>
      <c r="D10" s="20" t="s">
        <v>13</v>
      </c>
      <c r="E10" s="20">
        <v>12807</v>
      </c>
      <c r="F10" s="20">
        <v>159</v>
      </c>
      <c r="G10" s="20">
        <v>164</v>
      </c>
      <c r="H10" s="20">
        <v>96.95</v>
      </c>
      <c r="I10" s="20">
        <v>4.3</v>
      </c>
      <c r="J10" s="20">
        <v>41.22</v>
      </c>
      <c r="K10" s="21">
        <v>0.85</v>
      </c>
    </row>
    <row r="11" spans="1:11" ht="15" x14ac:dyDescent="0.25">
      <c r="A11" s="19" t="s">
        <v>38</v>
      </c>
      <c r="B11" s="20">
        <v>2014</v>
      </c>
      <c r="C11" s="20" t="s">
        <v>15</v>
      </c>
      <c r="D11" s="20" t="s">
        <v>13</v>
      </c>
      <c r="E11" s="20">
        <v>18705</v>
      </c>
      <c r="F11" s="20">
        <v>236</v>
      </c>
      <c r="G11" s="20">
        <v>244</v>
      </c>
      <c r="H11" s="20">
        <v>96.92</v>
      </c>
      <c r="I11" s="20">
        <v>4.6399999999999997</v>
      </c>
      <c r="J11" s="20">
        <v>46.83</v>
      </c>
      <c r="K11" s="21">
        <v>0.85</v>
      </c>
    </row>
    <row r="12" spans="1:11" ht="15" x14ac:dyDescent="0.25">
      <c r="A12" s="19" t="s">
        <v>38</v>
      </c>
      <c r="B12" s="20">
        <v>2014</v>
      </c>
      <c r="C12" s="20" t="s">
        <v>17</v>
      </c>
      <c r="D12" s="20" t="s">
        <v>13</v>
      </c>
      <c r="E12" s="20">
        <v>17021</v>
      </c>
      <c r="F12" s="20">
        <v>253</v>
      </c>
      <c r="G12" s="20">
        <v>255</v>
      </c>
      <c r="H12" s="20">
        <v>99.16</v>
      </c>
      <c r="I12" s="20">
        <v>4.92</v>
      </c>
      <c r="J12" s="20">
        <v>83.9</v>
      </c>
      <c r="K12" s="21">
        <v>0.89</v>
      </c>
    </row>
    <row r="13" spans="1:11" ht="15" x14ac:dyDescent="0.25">
      <c r="A13" s="19" t="s">
        <v>38</v>
      </c>
      <c r="B13" s="20">
        <v>2014</v>
      </c>
      <c r="C13" s="20" t="s">
        <v>18</v>
      </c>
      <c r="D13" s="20" t="s">
        <v>13</v>
      </c>
      <c r="E13" s="20">
        <v>28454</v>
      </c>
      <c r="F13" s="20">
        <v>280</v>
      </c>
      <c r="G13" s="20">
        <v>280</v>
      </c>
      <c r="H13" s="20">
        <v>99.87</v>
      </c>
      <c r="I13" s="20">
        <v>4.3499999999999996</v>
      </c>
      <c r="J13" s="20">
        <v>19.420000000000002</v>
      </c>
      <c r="K13" s="21">
        <v>0.77</v>
      </c>
    </row>
    <row r="14" spans="1:11" ht="15" x14ac:dyDescent="0.25">
      <c r="A14" s="19" t="s">
        <v>38</v>
      </c>
      <c r="B14" s="20">
        <v>2014</v>
      </c>
      <c r="C14" s="20" t="s">
        <v>14</v>
      </c>
      <c r="D14" s="20" t="s">
        <v>13</v>
      </c>
      <c r="E14" s="20">
        <v>12809</v>
      </c>
      <c r="F14" s="20">
        <v>235</v>
      </c>
      <c r="G14" s="20">
        <v>248</v>
      </c>
      <c r="H14" s="20">
        <v>94.76</v>
      </c>
      <c r="I14" s="20">
        <v>4.8600000000000003</v>
      </c>
      <c r="J14" s="20">
        <v>82.9</v>
      </c>
      <c r="K14" s="21">
        <v>0.89</v>
      </c>
    </row>
    <row r="15" spans="1:11" ht="15" x14ac:dyDescent="0.25">
      <c r="A15" s="19" t="s">
        <v>38</v>
      </c>
      <c r="B15" s="20">
        <v>2014</v>
      </c>
      <c r="C15" s="20" t="s">
        <v>23</v>
      </c>
      <c r="D15" s="20" t="s">
        <v>8</v>
      </c>
      <c r="E15" s="20">
        <v>22428</v>
      </c>
      <c r="F15" s="20">
        <v>214</v>
      </c>
      <c r="G15" s="20">
        <v>220</v>
      </c>
      <c r="H15" s="20">
        <v>97.27</v>
      </c>
      <c r="I15" s="20">
        <v>4.57</v>
      </c>
      <c r="J15" s="20">
        <v>57.91</v>
      </c>
      <c r="K15" s="21">
        <v>0.85</v>
      </c>
    </row>
    <row r="16" spans="1:11" ht="15" x14ac:dyDescent="0.25">
      <c r="A16" s="19" t="s">
        <v>38</v>
      </c>
      <c r="B16" s="20">
        <v>2015</v>
      </c>
      <c r="C16" s="20" t="s">
        <v>12</v>
      </c>
      <c r="D16" s="20" t="s">
        <v>8</v>
      </c>
      <c r="E16" s="20">
        <v>27692</v>
      </c>
      <c r="F16" s="20">
        <v>308</v>
      </c>
      <c r="G16" s="20">
        <v>309</v>
      </c>
      <c r="H16" s="20">
        <v>99.56</v>
      </c>
      <c r="I16" s="20">
        <v>4.29</v>
      </c>
      <c r="J16" s="20">
        <v>33.31</v>
      </c>
      <c r="K16" s="21">
        <v>0.75</v>
      </c>
    </row>
    <row r="17" spans="1:11" ht="15" x14ac:dyDescent="0.25">
      <c r="A17" s="19" t="s">
        <v>38</v>
      </c>
      <c r="B17" s="20">
        <v>2015</v>
      </c>
      <c r="C17" s="20" t="s">
        <v>24</v>
      </c>
      <c r="D17" s="20" t="s">
        <v>8</v>
      </c>
      <c r="E17" s="20">
        <v>61319</v>
      </c>
      <c r="F17" s="20">
        <v>300</v>
      </c>
      <c r="G17" s="20">
        <v>301</v>
      </c>
      <c r="H17" s="20">
        <v>99.53</v>
      </c>
      <c r="I17" s="20">
        <v>4.1100000000000003</v>
      </c>
      <c r="J17" s="20">
        <v>22.44</v>
      </c>
      <c r="K17" s="21">
        <v>0.72</v>
      </c>
    </row>
    <row r="18" spans="1:11" ht="15" x14ac:dyDescent="0.25">
      <c r="A18" s="19" t="s">
        <v>38</v>
      </c>
      <c r="B18" s="20">
        <v>2015</v>
      </c>
      <c r="C18" s="20" t="s">
        <v>21</v>
      </c>
      <c r="D18" s="20" t="s">
        <v>8</v>
      </c>
      <c r="E18" s="20">
        <v>45166</v>
      </c>
      <c r="F18" s="20">
        <v>326</v>
      </c>
      <c r="G18" s="20">
        <v>330</v>
      </c>
      <c r="H18" s="20">
        <v>98.73</v>
      </c>
      <c r="I18" s="20">
        <v>4.66</v>
      </c>
      <c r="J18" s="20">
        <v>41.64</v>
      </c>
      <c r="K18" s="21">
        <v>0.8</v>
      </c>
    </row>
    <row r="19" spans="1:11" ht="15" x14ac:dyDescent="0.25">
      <c r="A19" s="19" t="s">
        <v>38</v>
      </c>
      <c r="B19" s="20">
        <v>2015</v>
      </c>
      <c r="C19" s="20" t="s">
        <v>16</v>
      </c>
      <c r="D19" s="20" t="s">
        <v>13</v>
      </c>
      <c r="E19" s="20">
        <v>68201</v>
      </c>
      <c r="F19" s="20">
        <v>755</v>
      </c>
      <c r="G19" s="20">
        <v>761</v>
      </c>
      <c r="H19" s="20">
        <v>99.28</v>
      </c>
      <c r="I19" s="20">
        <v>5.62</v>
      </c>
      <c r="J19" s="20">
        <v>114.75</v>
      </c>
      <c r="K19" s="21">
        <v>0.85</v>
      </c>
    </row>
    <row r="20" spans="1:11" ht="15" x14ac:dyDescent="0.25">
      <c r="A20" s="19" t="s">
        <v>38</v>
      </c>
      <c r="B20" s="20">
        <v>2015</v>
      </c>
      <c r="C20" s="20" t="s">
        <v>15</v>
      </c>
      <c r="D20" s="20" t="s">
        <v>13</v>
      </c>
      <c r="E20" s="20">
        <v>36927</v>
      </c>
      <c r="F20" s="20">
        <v>513</v>
      </c>
      <c r="G20" s="20">
        <v>515</v>
      </c>
      <c r="H20" s="20">
        <v>99.71</v>
      </c>
      <c r="I20" s="20">
        <v>4.49</v>
      </c>
      <c r="J20" s="20">
        <v>17.05</v>
      </c>
      <c r="K20" s="21">
        <v>0.72</v>
      </c>
    </row>
    <row r="21" spans="1:11" ht="15" x14ac:dyDescent="0.25">
      <c r="A21" s="19" t="s">
        <v>38</v>
      </c>
      <c r="B21" s="20">
        <v>2015</v>
      </c>
      <c r="C21" s="20" t="s">
        <v>17</v>
      </c>
      <c r="D21" s="20" t="s">
        <v>13</v>
      </c>
      <c r="E21" s="20">
        <v>34066</v>
      </c>
      <c r="F21" s="20">
        <v>426</v>
      </c>
      <c r="G21" s="20">
        <v>427</v>
      </c>
      <c r="H21" s="20">
        <v>99.67</v>
      </c>
      <c r="I21" s="20">
        <v>4.8099999999999996</v>
      </c>
      <c r="J21" s="20">
        <v>32.9</v>
      </c>
      <c r="K21" s="21">
        <v>0.79</v>
      </c>
    </row>
    <row r="22" spans="1:11" ht="15" x14ac:dyDescent="0.25">
      <c r="A22" s="19" t="s">
        <v>38</v>
      </c>
      <c r="B22" s="20">
        <v>2015</v>
      </c>
      <c r="C22" s="20" t="s">
        <v>18</v>
      </c>
      <c r="D22" s="20" t="s">
        <v>13</v>
      </c>
      <c r="E22" s="20">
        <v>39050</v>
      </c>
      <c r="F22" s="20">
        <v>459</v>
      </c>
      <c r="G22" s="20">
        <v>461</v>
      </c>
      <c r="H22" s="20">
        <v>99.59</v>
      </c>
      <c r="I22" s="20">
        <v>5.01</v>
      </c>
      <c r="J22" s="20">
        <v>44.29</v>
      </c>
      <c r="K22" s="21">
        <v>0.82</v>
      </c>
    </row>
    <row r="23" spans="1:11" ht="15" x14ac:dyDescent="0.25">
      <c r="A23" s="19" t="s">
        <v>39</v>
      </c>
      <c r="B23" s="20">
        <v>2013</v>
      </c>
      <c r="C23" s="20" t="s">
        <v>12</v>
      </c>
      <c r="D23" s="20" t="s">
        <v>8</v>
      </c>
      <c r="E23" s="20">
        <v>19747</v>
      </c>
      <c r="F23" s="20">
        <v>236</v>
      </c>
      <c r="G23" s="20">
        <v>237</v>
      </c>
      <c r="H23" s="20">
        <v>99.47</v>
      </c>
      <c r="I23" s="20">
        <v>4.59</v>
      </c>
      <c r="J23" s="20">
        <v>52.95</v>
      </c>
      <c r="K23" s="21">
        <v>0.84</v>
      </c>
    </row>
    <row r="24" spans="1:11" ht="15" x14ac:dyDescent="0.25">
      <c r="A24" s="19" t="s">
        <v>39</v>
      </c>
      <c r="B24" s="20">
        <v>2013</v>
      </c>
      <c r="C24" s="20" t="s">
        <v>9</v>
      </c>
      <c r="D24" s="20" t="s">
        <v>8</v>
      </c>
      <c r="E24" s="20">
        <v>22716</v>
      </c>
      <c r="F24" s="20">
        <v>279</v>
      </c>
      <c r="G24" s="20">
        <v>290</v>
      </c>
      <c r="H24" s="20">
        <v>96.21</v>
      </c>
      <c r="I24" s="20">
        <v>4.84</v>
      </c>
      <c r="J24" s="20">
        <v>75.239999999999995</v>
      </c>
      <c r="K24" s="21">
        <v>0.86</v>
      </c>
    </row>
    <row r="25" spans="1:11" ht="15" x14ac:dyDescent="0.25">
      <c r="A25" s="19" t="s">
        <v>39</v>
      </c>
      <c r="B25" s="20">
        <v>2013</v>
      </c>
      <c r="C25" s="20" t="s">
        <v>24</v>
      </c>
      <c r="D25" s="20" t="s">
        <v>8</v>
      </c>
      <c r="E25" s="20">
        <v>14481</v>
      </c>
      <c r="F25" s="20">
        <v>207</v>
      </c>
      <c r="G25" s="20">
        <v>208</v>
      </c>
      <c r="H25" s="20">
        <v>99.4</v>
      </c>
      <c r="I25" s="20">
        <v>4.58</v>
      </c>
      <c r="J25" s="20">
        <v>48.09</v>
      </c>
      <c r="K25" s="21">
        <v>0.86</v>
      </c>
    </row>
    <row r="26" spans="1:11" ht="15" x14ac:dyDescent="0.25">
      <c r="A26" s="19" t="s">
        <v>39</v>
      </c>
      <c r="B26" s="20">
        <v>2013</v>
      </c>
      <c r="C26" s="20" t="s">
        <v>21</v>
      </c>
      <c r="D26" s="20" t="s">
        <v>8</v>
      </c>
      <c r="E26" s="20">
        <v>16416</v>
      </c>
      <c r="F26" s="20">
        <v>272</v>
      </c>
      <c r="G26" s="20">
        <v>279</v>
      </c>
      <c r="H26" s="20">
        <v>97.53</v>
      </c>
      <c r="I26" s="20">
        <v>4.83</v>
      </c>
      <c r="J26" s="20">
        <v>63.24</v>
      </c>
      <c r="K26" s="21">
        <v>0.86</v>
      </c>
    </row>
    <row r="27" spans="1:11" ht="15" x14ac:dyDescent="0.25">
      <c r="A27" s="19" t="s">
        <v>39</v>
      </c>
      <c r="B27" s="20">
        <v>2013</v>
      </c>
      <c r="C27" s="20" t="s">
        <v>16</v>
      </c>
      <c r="D27" s="20" t="s">
        <v>13</v>
      </c>
      <c r="E27" s="20">
        <v>14021</v>
      </c>
      <c r="F27" s="20">
        <v>244</v>
      </c>
      <c r="G27" s="20">
        <v>251</v>
      </c>
      <c r="H27" s="20">
        <v>97.13</v>
      </c>
      <c r="I27" s="20">
        <v>4.9400000000000004</v>
      </c>
      <c r="J27" s="20">
        <v>91.26</v>
      </c>
      <c r="K27" s="21">
        <v>0.9</v>
      </c>
    </row>
    <row r="28" spans="1:11" ht="15" x14ac:dyDescent="0.25">
      <c r="A28" s="19" t="s">
        <v>39</v>
      </c>
      <c r="B28" s="20">
        <v>2013</v>
      </c>
      <c r="C28" s="20" t="s">
        <v>15</v>
      </c>
      <c r="D28" s="20" t="s">
        <v>13</v>
      </c>
      <c r="E28" s="20">
        <v>14048</v>
      </c>
      <c r="F28" s="20">
        <v>226</v>
      </c>
      <c r="G28" s="20">
        <v>254</v>
      </c>
      <c r="H28" s="20">
        <v>89.15</v>
      </c>
      <c r="I28" s="20">
        <v>4.93</v>
      </c>
      <c r="J28" s="20">
        <v>99.68</v>
      </c>
      <c r="K28" s="21">
        <v>0.91</v>
      </c>
    </row>
    <row r="29" spans="1:11" ht="15" x14ac:dyDescent="0.25">
      <c r="A29" s="19" t="s">
        <v>39</v>
      </c>
      <c r="B29" s="20">
        <v>2013</v>
      </c>
      <c r="C29" s="20" t="s">
        <v>17</v>
      </c>
      <c r="D29" s="20" t="s">
        <v>13</v>
      </c>
      <c r="E29" s="20">
        <v>25162</v>
      </c>
      <c r="F29" s="20">
        <v>168</v>
      </c>
      <c r="G29" s="20">
        <v>169</v>
      </c>
      <c r="H29" s="20">
        <v>99.29</v>
      </c>
      <c r="I29" s="20">
        <v>2.61</v>
      </c>
      <c r="J29" s="20">
        <v>4.47</v>
      </c>
      <c r="K29" s="21">
        <v>0.51</v>
      </c>
    </row>
    <row r="30" spans="1:11" ht="15" x14ac:dyDescent="0.25">
      <c r="A30" s="19" t="s">
        <v>39</v>
      </c>
      <c r="B30" s="20">
        <v>2013</v>
      </c>
      <c r="C30" s="20" t="s">
        <v>18</v>
      </c>
      <c r="D30" s="20" t="s">
        <v>13</v>
      </c>
      <c r="E30" s="20">
        <v>2933</v>
      </c>
      <c r="F30" s="20">
        <v>71</v>
      </c>
      <c r="G30" s="20">
        <v>71</v>
      </c>
      <c r="H30" s="20">
        <v>100</v>
      </c>
      <c r="I30" s="20">
        <v>3.86</v>
      </c>
      <c r="J30" s="20">
        <v>34.18</v>
      </c>
      <c r="K30" s="21">
        <v>0.91</v>
      </c>
    </row>
    <row r="31" spans="1:11" ht="15" x14ac:dyDescent="0.25">
      <c r="A31" s="19" t="s">
        <v>39</v>
      </c>
      <c r="B31" s="20">
        <v>2013</v>
      </c>
      <c r="C31" s="20" t="s">
        <v>26</v>
      </c>
      <c r="D31" s="20" t="s">
        <v>13</v>
      </c>
      <c r="E31" s="20">
        <v>22777</v>
      </c>
      <c r="F31" s="20">
        <v>267</v>
      </c>
      <c r="G31" s="20">
        <v>268</v>
      </c>
      <c r="H31" s="20">
        <v>99.63</v>
      </c>
      <c r="I31" s="20">
        <v>4.62</v>
      </c>
      <c r="J31" s="20">
        <v>43.16</v>
      </c>
      <c r="K31" s="21">
        <v>0.83</v>
      </c>
    </row>
    <row r="32" spans="1:11" ht="15" x14ac:dyDescent="0.25">
      <c r="A32" s="19" t="s">
        <v>39</v>
      </c>
      <c r="B32" s="20">
        <v>2013</v>
      </c>
      <c r="C32" s="20" t="s">
        <v>14</v>
      </c>
      <c r="D32" s="20" t="s">
        <v>13</v>
      </c>
      <c r="E32" s="20">
        <v>9370</v>
      </c>
      <c r="F32" s="20">
        <v>168</v>
      </c>
      <c r="G32" s="20">
        <v>177</v>
      </c>
      <c r="H32" s="20">
        <v>94.74</v>
      </c>
      <c r="I32" s="20">
        <v>4.6100000000000003</v>
      </c>
      <c r="J32" s="20">
        <v>64.41</v>
      </c>
      <c r="K32" s="21">
        <v>0.9</v>
      </c>
    </row>
    <row r="33" spans="1:11" ht="15" x14ac:dyDescent="0.25">
      <c r="A33" s="19" t="s">
        <v>39</v>
      </c>
      <c r="B33" s="20">
        <v>2013</v>
      </c>
      <c r="C33" s="20" t="s">
        <v>28</v>
      </c>
      <c r="D33" s="20" t="s">
        <v>8</v>
      </c>
      <c r="E33" s="20">
        <v>10670</v>
      </c>
      <c r="F33" s="20">
        <v>199</v>
      </c>
      <c r="G33" s="20">
        <v>217</v>
      </c>
      <c r="H33" s="20">
        <v>91.71</v>
      </c>
      <c r="I33" s="20">
        <v>4.79</v>
      </c>
      <c r="J33" s="20">
        <v>79.599999999999994</v>
      </c>
      <c r="K33" s="21">
        <v>0.9</v>
      </c>
    </row>
    <row r="34" spans="1:11" ht="15" x14ac:dyDescent="0.25">
      <c r="A34" s="19" t="s">
        <v>39</v>
      </c>
      <c r="B34" s="20">
        <v>2013</v>
      </c>
      <c r="C34" s="20" t="s">
        <v>23</v>
      </c>
      <c r="D34" s="20" t="s">
        <v>8</v>
      </c>
      <c r="E34" s="20">
        <v>16941</v>
      </c>
      <c r="F34" s="20">
        <v>213</v>
      </c>
      <c r="G34" s="20">
        <v>217</v>
      </c>
      <c r="H34" s="20">
        <v>98.27</v>
      </c>
      <c r="I34" s="20">
        <v>4.55</v>
      </c>
      <c r="J34" s="20">
        <v>55.05</v>
      </c>
      <c r="K34" s="21">
        <v>0.85</v>
      </c>
    </row>
    <row r="35" spans="1:11" ht="15" x14ac:dyDescent="0.25">
      <c r="A35" s="19" t="s">
        <v>39</v>
      </c>
      <c r="B35" s="20">
        <v>2014</v>
      </c>
      <c r="C35" s="20" t="s">
        <v>12</v>
      </c>
      <c r="D35" s="20" t="s">
        <v>8</v>
      </c>
      <c r="E35" s="20">
        <v>8651</v>
      </c>
      <c r="F35" s="20">
        <v>144</v>
      </c>
      <c r="G35" s="20">
        <v>146</v>
      </c>
      <c r="H35" s="20">
        <v>98.53</v>
      </c>
      <c r="I35" s="20">
        <v>4.3600000000000003</v>
      </c>
      <c r="J35" s="20">
        <v>53.52</v>
      </c>
      <c r="K35" s="21">
        <v>0.88</v>
      </c>
    </row>
    <row r="36" spans="1:11" ht="15" x14ac:dyDescent="0.25">
      <c r="A36" s="19" t="s">
        <v>39</v>
      </c>
      <c r="B36" s="20">
        <v>2014</v>
      </c>
      <c r="C36" s="20" t="s">
        <v>9</v>
      </c>
      <c r="D36" s="20" t="s">
        <v>8</v>
      </c>
      <c r="E36" s="20">
        <v>7890</v>
      </c>
      <c r="F36" s="20">
        <v>144</v>
      </c>
      <c r="G36" s="20">
        <v>145</v>
      </c>
      <c r="H36" s="20">
        <v>99.59</v>
      </c>
      <c r="I36" s="20">
        <v>4.26</v>
      </c>
      <c r="J36" s="20">
        <v>37.090000000000003</v>
      </c>
      <c r="K36" s="21">
        <v>0.86</v>
      </c>
    </row>
    <row r="37" spans="1:11" ht="15" x14ac:dyDescent="0.25">
      <c r="A37" s="19" t="s">
        <v>39</v>
      </c>
      <c r="B37" s="20">
        <v>2014</v>
      </c>
      <c r="C37" s="20" t="s">
        <v>24</v>
      </c>
      <c r="D37" s="20" t="s">
        <v>8</v>
      </c>
      <c r="E37" s="20">
        <v>5316</v>
      </c>
      <c r="F37" s="20">
        <v>105</v>
      </c>
      <c r="G37" s="20">
        <v>106</v>
      </c>
      <c r="H37" s="20">
        <v>99.06</v>
      </c>
      <c r="I37" s="20">
        <v>4.05</v>
      </c>
      <c r="J37" s="20">
        <v>32.44</v>
      </c>
      <c r="K37" s="21">
        <v>0.87</v>
      </c>
    </row>
    <row r="38" spans="1:11" ht="15" x14ac:dyDescent="0.25">
      <c r="A38" s="19" t="s">
        <v>39</v>
      </c>
      <c r="B38" s="20">
        <v>2014</v>
      </c>
      <c r="C38" s="20" t="s">
        <v>21</v>
      </c>
      <c r="D38" s="20" t="s">
        <v>8</v>
      </c>
      <c r="E38" s="20">
        <v>8894</v>
      </c>
      <c r="F38" s="20">
        <v>171</v>
      </c>
      <c r="G38" s="20">
        <v>179</v>
      </c>
      <c r="H38" s="20">
        <v>95.8</v>
      </c>
      <c r="I38" s="20">
        <v>4.62</v>
      </c>
      <c r="J38" s="20">
        <v>68.88</v>
      </c>
      <c r="K38" s="21">
        <v>0.9</v>
      </c>
    </row>
    <row r="39" spans="1:11" ht="15" x14ac:dyDescent="0.25">
      <c r="A39" s="19" t="s">
        <v>39</v>
      </c>
      <c r="B39" s="20">
        <v>2014</v>
      </c>
      <c r="C39" s="20" t="s">
        <v>15</v>
      </c>
      <c r="D39" s="20" t="s">
        <v>13</v>
      </c>
      <c r="E39" s="20">
        <v>12563</v>
      </c>
      <c r="F39" s="20">
        <v>214</v>
      </c>
      <c r="G39" s="20">
        <v>215</v>
      </c>
      <c r="H39" s="20">
        <v>99.48</v>
      </c>
      <c r="I39" s="20">
        <v>4.83</v>
      </c>
      <c r="J39" s="20">
        <v>79.64</v>
      </c>
      <c r="K39" s="21">
        <v>0.9</v>
      </c>
    </row>
    <row r="40" spans="1:11" ht="15" x14ac:dyDescent="0.25">
      <c r="A40" s="19" t="s">
        <v>39</v>
      </c>
      <c r="B40" s="20">
        <v>2014</v>
      </c>
      <c r="C40" s="20" t="s">
        <v>17</v>
      </c>
      <c r="D40" s="20" t="s">
        <v>13</v>
      </c>
      <c r="E40" s="20">
        <v>7680</v>
      </c>
      <c r="F40" s="20">
        <v>165</v>
      </c>
      <c r="G40" s="20">
        <v>166</v>
      </c>
      <c r="H40" s="20">
        <v>99.64</v>
      </c>
      <c r="I40" s="20">
        <v>4.53</v>
      </c>
      <c r="J40" s="20">
        <v>49.23</v>
      </c>
      <c r="K40" s="21">
        <v>0.89</v>
      </c>
    </row>
    <row r="41" spans="1:11" ht="15" x14ac:dyDescent="0.25">
      <c r="A41" s="19" t="s">
        <v>39</v>
      </c>
      <c r="B41" s="20">
        <v>2014</v>
      </c>
      <c r="C41" s="20" t="s">
        <v>18</v>
      </c>
      <c r="D41" s="20" t="s">
        <v>13</v>
      </c>
      <c r="E41" s="20">
        <v>10111</v>
      </c>
      <c r="F41" s="20">
        <v>193</v>
      </c>
      <c r="G41" s="20">
        <v>213</v>
      </c>
      <c r="H41" s="20">
        <v>90.82</v>
      </c>
      <c r="I41" s="20">
        <v>4.55</v>
      </c>
      <c r="J41" s="20">
        <v>47.97</v>
      </c>
      <c r="K41" s="21">
        <v>0.86</v>
      </c>
    </row>
    <row r="42" spans="1:11" ht="15" x14ac:dyDescent="0.25">
      <c r="A42" s="19" t="s">
        <v>39</v>
      </c>
      <c r="B42" s="20">
        <v>2014</v>
      </c>
      <c r="C42" s="20" t="s">
        <v>14</v>
      </c>
      <c r="D42" s="20" t="s">
        <v>13</v>
      </c>
      <c r="E42" s="20">
        <v>9936</v>
      </c>
      <c r="F42" s="20">
        <v>203</v>
      </c>
      <c r="G42" s="20">
        <v>205</v>
      </c>
      <c r="H42" s="20">
        <v>99.02</v>
      </c>
      <c r="I42" s="20">
        <v>4.79</v>
      </c>
      <c r="J42" s="20">
        <v>78.010000000000005</v>
      </c>
      <c r="K42" s="21">
        <v>0.9</v>
      </c>
    </row>
    <row r="43" spans="1:11" ht="15" x14ac:dyDescent="0.25">
      <c r="A43" s="19" t="s">
        <v>39</v>
      </c>
      <c r="B43" s="20">
        <v>2014</v>
      </c>
      <c r="C43" s="20" t="s">
        <v>23</v>
      </c>
      <c r="D43" s="20" t="s">
        <v>8</v>
      </c>
      <c r="E43" s="20">
        <v>20664</v>
      </c>
      <c r="F43" s="20">
        <v>243</v>
      </c>
      <c r="G43" s="20">
        <v>254</v>
      </c>
      <c r="H43" s="20">
        <v>95.67</v>
      </c>
      <c r="I43" s="20">
        <v>4.7300000000000004</v>
      </c>
      <c r="J43" s="20">
        <v>74.98</v>
      </c>
      <c r="K43" s="21">
        <v>0.86</v>
      </c>
    </row>
    <row r="44" spans="1:11" ht="15" x14ac:dyDescent="0.25">
      <c r="A44" s="19" t="s">
        <v>39</v>
      </c>
      <c r="B44" s="20">
        <v>2015</v>
      </c>
      <c r="C44" s="20" t="s">
        <v>12</v>
      </c>
      <c r="D44" s="20" t="s">
        <v>8</v>
      </c>
      <c r="E44" s="20">
        <v>51707</v>
      </c>
      <c r="F44" s="20">
        <v>561</v>
      </c>
      <c r="G44" s="20">
        <v>573</v>
      </c>
      <c r="H44" s="20">
        <v>97.91</v>
      </c>
      <c r="I44" s="20">
        <v>5.04</v>
      </c>
      <c r="J44" s="20">
        <v>70.260000000000005</v>
      </c>
      <c r="K44" s="21">
        <v>0.8</v>
      </c>
    </row>
    <row r="45" spans="1:11" ht="15" x14ac:dyDescent="0.25">
      <c r="A45" s="19" t="s">
        <v>39</v>
      </c>
      <c r="B45" s="20">
        <v>2015</v>
      </c>
      <c r="C45" s="20" t="s">
        <v>24</v>
      </c>
      <c r="D45" s="20" t="s">
        <v>8</v>
      </c>
      <c r="E45" s="20">
        <v>58885</v>
      </c>
      <c r="F45" s="20">
        <v>538</v>
      </c>
      <c r="G45" s="20">
        <v>541</v>
      </c>
      <c r="H45" s="20">
        <v>99.45</v>
      </c>
      <c r="I45" s="20">
        <v>5.08</v>
      </c>
      <c r="J45" s="20">
        <v>80.36</v>
      </c>
      <c r="K45" s="21">
        <v>0.81</v>
      </c>
    </row>
    <row r="46" spans="1:11" ht="15" x14ac:dyDescent="0.25">
      <c r="A46" s="19" t="s">
        <v>39</v>
      </c>
      <c r="B46" s="20">
        <v>2015</v>
      </c>
      <c r="C46" s="20" t="s">
        <v>21</v>
      </c>
      <c r="D46" s="20" t="s">
        <v>8</v>
      </c>
      <c r="E46" s="20">
        <v>35734</v>
      </c>
      <c r="F46" s="20">
        <v>526</v>
      </c>
      <c r="G46" s="20">
        <v>530</v>
      </c>
      <c r="H46" s="20">
        <v>99.31</v>
      </c>
      <c r="I46" s="20">
        <v>5.38</v>
      </c>
      <c r="J46" s="20">
        <v>108.91</v>
      </c>
      <c r="K46" s="21">
        <v>0.86</v>
      </c>
    </row>
    <row r="47" spans="1:11" ht="15" x14ac:dyDescent="0.25">
      <c r="A47" s="19" t="s">
        <v>39</v>
      </c>
      <c r="B47" s="20">
        <v>2015</v>
      </c>
      <c r="C47" s="20" t="s">
        <v>16</v>
      </c>
      <c r="D47" s="20" t="s">
        <v>13</v>
      </c>
      <c r="E47" s="20">
        <v>30099</v>
      </c>
      <c r="F47" s="20">
        <v>593</v>
      </c>
      <c r="G47" s="20">
        <v>601</v>
      </c>
      <c r="H47" s="20">
        <v>98.62</v>
      </c>
      <c r="I47" s="20">
        <v>5.73</v>
      </c>
      <c r="J47" s="20">
        <v>186.29</v>
      </c>
      <c r="K47" s="21">
        <v>0.9</v>
      </c>
    </row>
    <row r="48" spans="1:11" ht="15" x14ac:dyDescent="0.25">
      <c r="A48" s="19" t="s">
        <v>39</v>
      </c>
      <c r="B48" s="20">
        <v>2015</v>
      </c>
      <c r="C48" s="20" t="s">
        <v>15</v>
      </c>
      <c r="D48" s="20" t="s">
        <v>13</v>
      </c>
      <c r="E48" s="20">
        <v>25149</v>
      </c>
      <c r="F48" s="20">
        <v>550</v>
      </c>
      <c r="G48" s="20">
        <v>567</v>
      </c>
      <c r="H48" s="20">
        <v>97</v>
      </c>
      <c r="I48" s="20">
        <v>5.61</v>
      </c>
      <c r="J48" s="20">
        <v>150.9</v>
      </c>
      <c r="K48" s="21">
        <v>0.89</v>
      </c>
    </row>
    <row r="49" spans="1:11" ht="15" x14ac:dyDescent="0.25">
      <c r="A49" s="19" t="s">
        <v>39</v>
      </c>
      <c r="B49" s="20">
        <v>2015</v>
      </c>
      <c r="C49" s="20" t="s">
        <v>17</v>
      </c>
      <c r="D49" s="20" t="s">
        <v>13</v>
      </c>
      <c r="E49" s="20">
        <v>31020</v>
      </c>
      <c r="F49" s="20">
        <v>482</v>
      </c>
      <c r="G49" s="20">
        <v>485</v>
      </c>
      <c r="H49" s="20">
        <v>99.36</v>
      </c>
      <c r="I49" s="20">
        <v>5.36</v>
      </c>
      <c r="J49" s="20">
        <v>109.72</v>
      </c>
      <c r="K49" s="21">
        <v>0.87</v>
      </c>
    </row>
    <row r="50" spans="1:11" ht="15" x14ac:dyDescent="0.25">
      <c r="A50" s="19" t="s">
        <v>39</v>
      </c>
      <c r="B50" s="20">
        <v>2015</v>
      </c>
      <c r="C50" s="20" t="s">
        <v>18</v>
      </c>
      <c r="D50" s="20" t="s">
        <v>13</v>
      </c>
      <c r="E50" s="20">
        <v>23498</v>
      </c>
      <c r="F50" s="20">
        <v>409</v>
      </c>
      <c r="G50" s="20">
        <v>411</v>
      </c>
      <c r="H50" s="20">
        <v>99.59</v>
      </c>
      <c r="I50" s="20">
        <v>5.15</v>
      </c>
      <c r="J50" s="20">
        <v>64.569999999999993</v>
      </c>
      <c r="K50" s="21">
        <v>0.86</v>
      </c>
    </row>
    <row r="51" spans="1:11" ht="15" x14ac:dyDescent="0.25">
      <c r="A51" s="19" t="s">
        <v>39</v>
      </c>
      <c r="B51" s="20">
        <v>2015</v>
      </c>
      <c r="C51" s="20" t="s">
        <v>14</v>
      </c>
      <c r="D51" s="20" t="s">
        <v>13</v>
      </c>
      <c r="E51" s="20">
        <v>14333</v>
      </c>
      <c r="F51" s="20">
        <v>320</v>
      </c>
      <c r="G51" s="20">
        <v>323</v>
      </c>
      <c r="H51" s="20">
        <v>99.22</v>
      </c>
      <c r="I51" s="20">
        <v>4.99</v>
      </c>
      <c r="J51" s="20">
        <v>69.400000000000006</v>
      </c>
      <c r="K51" s="21">
        <v>0.87</v>
      </c>
    </row>
    <row r="52" spans="1:11" ht="15" x14ac:dyDescent="0.25">
      <c r="A52" s="19" t="s">
        <v>39</v>
      </c>
      <c r="B52" s="20">
        <v>2015</v>
      </c>
      <c r="C52" s="20" t="s">
        <v>28</v>
      </c>
      <c r="D52" s="20" t="s">
        <v>8</v>
      </c>
      <c r="E52" s="20">
        <v>18828</v>
      </c>
      <c r="F52" s="20">
        <v>287</v>
      </c>
      <c r="G52" s="20">
        <v>288</v>
      </c>
      <c r="H52" s="20">
        <v>99.79</v>
      </c>
      <c r="I52" s="20">
        <v>4.72</v>
      </c>
      <c r="J52" s="20">
        <v>53.12</v>
      </c>
      <c r="K52" s="21">
        <v>0.83</v>
      </c>
    </row>
    <row r="53" spans="1:11" ht="15" x14ac:dyDescent="0.25">
      <c r="A53" s="19" t="s">
        <v>39</v>
      </c>
      <c r="B53" s="20">
        <v>2015</v>
      </c>
      <c r="C53" s="20" t="s">
        <v>23</v>
      </c>
      <c r="D53" s="20" t="s">
        <v>8</v>
      </c>
      <c r="E53" s="20">
        <v>27697</v>
      </c>
      <c r="F53" s="20">
        <v>329</v>
      </c>
      <c r="G53" s="20">
        <v>329</v>
      </c>
      <c r="H53" s="20">
        <v>99.97</v>
      </c>
      <c r="I53" s="20">
        <v>4.74</v>
      </c>
      <c r="J53" s="20">
        <v>53.11</v>
      </c>
      <c r="K53" s="21">
        <v>0.82</v>
      </c>
    </row>
    <row r="54" spans="1:11" ht="15" x14ac:dyDescent="0.25">
      <c r="A54" s="19" t="s">
        <v>40</v>
      </c>
      <c r="B54" s="20">
        <v>2013</v>
      </c>
      <c r="C54" s="20" t="s">
        <v>12</v>
      </c>
      <c r="D54" s="20" t="s">
        <v>8</v>
      </c>
      <c r="E54" s="20">
        <v>23486</v>
      </c>
      <c r="F54" s="20">
        <v>177</v>
      </c>
      <c r="G54" s="20">
        <v>178</v>
      </c>
      <c r="H54" s="20">
        <v>99.38</v>
      </c>
      <c r="I54" s="20">
        <v>4.1100000000000003</v>
      </c>
      <c r="J54" s="20">
        <v>33.65</v>
      </c>
      <c r="K54" s="21">
        <v>0.79</v>
      </c>
    </row>
    <row r="55" spans="1:11" ht="15" x14ac:dyDescent="0.25">
      <c r="A55" s="19" t="s">
        <v>40</v>
      </c>
      <c r="B55" s="20">
        <v>2013</v>
      </c>
      <c r="C55" s="20" t="s">
        <v>9</v>
      </c>
      <c r="D55" s="20" t="s">
        <v>8</v>
      </c>
      <c r="E55" s="20">
        <v>29177</v>
      </c>
      <c r="F55" s="20">
        <v>153</v>
      </c>
      <c r="G55" s="20">
        <v>153</v>
      </c>
      <c r="H55" s="20">
        <v>99.89</v>
      </c>
      <c r="I55" s="20">
        <v>3.99</v>
      </c>
      <c r="J55" s="20">
        <v>27.75</v>
      </c>
      <c r="K55" s="21">
        <v>0.79</v>
      </c>
    </row>
    <row r="56" spans="1:11" ht="15" x14ac:dyDescent="0.25">
      <c r="A56" s="19" t="s">
        <v>40</v>
      </c>
      <c r="B56" s="20">
        <v>2013</v>
      </c>
      <c r="C56" s="20" t="s">
        <v>24</v>
      </c>
      <c r="D56" s="20" t="s">
        <v>8</v>
      </c>
      <c r="E56" s="20">
        <v>6860</v>
      </c>
      <c r="F56" s="20">
        <v>119</v>
      </c>
      <c r="G56" s="20">
        <v>121</v>
      </c>
      <c r="H56" s="20">
        <v>98.76</v>
      </c>
      <c r="I56" s="20">
        <v>4.1900000000000004</v>
      </c>
      <c r="J56" s="20">
        <v>39.42</v>
      </c>
      <c r="K56" s="21">
        <v>0.88</v>
      </c>
    </row>
    <row r="57" spans="1:11" ht="15" x14ac:dyDescent="0.25">
      <c r="A57" s="19" t="s">
        <v>40</v>
      </c>
      <c r="B57" s="20">
        <v>2013</v>
      </c>
      <c r="C57" s="20" t="s">
        <v>21</v>
      </c>
      <c r="D57" s="20" t="s">
        <v>8</v>
      </c>
      <c r="E57" s="20">
        <v>13380</v>
      </c>
      <c r="F57" s="20">
        <v>220</v>
      </c>
      <c r="G57" s="20">
        <v>222</v>
      </c>
      <c r="H57" s="20">
        <v>99.1</v>
      </c>
      <c r="I57" s="20">
        <v>4.78</v>
      </c>
      <c r="J57" s="20">
        <v>69.86</v>
      </c>
      <c r="K57" s="21">
        <v>0.89</v>
      </c>
    </row>
    <row r="58" spans="1:11" ht="15" x14ac:dyDescent="0.25">
      <c r="A58" s="19" t="s">
        <v>40</v>
      </c>
      <c r="B58" s="20">
        <v>2013</v>
      </c>
      <c r="C58" s="20" t="s">
        <v>16</v>
      </c>
      <c r="D58" s="20" t="s">
        <v>13</v>
      </c>
      <c r="E58" s="20">
        <v>24978</v>
      </c>
      <c r="F58" s="20">
        <v>231</v>
      </c>
      <c r="G58" s="20">
        <v>232</v>
      </c>
      <c r="H58" s="20">
        <v>99.57</v>
      </c>
      <c r="I58" s="20">
        <v>4.79</v>
      </c>
      <c r="J58" s="20">
        <v>75.81</v>
      </c>
      <c r="K58" s="21">
        <v>0.88</v>
      </c>
    </row>
    <row r="59" spans="1:11" ht="15" x14ac:dyDescent="0.25">
      <c r="A59" s="19" t="s">
        <v>40</v>
      </c>
      <c r="B59" s="20">
        <v>2013</v>
      </c>
      <c r="C59" s="20" t="s">
        <v>15</v>
      </c>
      <c r="D59" s="20" t="s">
        <v>13</v>
      </c>
      <c r="E59" s="20">
        <v>18280</v>
      </c>
      <c r="F59" s="20">
        <v>192</v>
      </c>
      <c r="G59" s="20">
        <v>193</v>
      </c>
      <c r="H59" s="20">
        <v>99.74</v>
      </c>
      <c r="I59" s="20">
        <v>4.25</v>
      </c>
      <c r="J59" s="20">
        <v>19.97</v>
      </c>
      <c r="K59" s="21">
        <v>0.81</v>
      </c>
    </row>
    <row r="60" spans="1:11" ht="15" x14ac:dyDescent="0.25">
      <c r="A60" s="19" t="s">
        <v>40</v>
      </c>
      <c r="B60" s="20">
        <v>2013</v>
      </c>
      <c r="C60" s="20" t="s">
        <v>17</v>
      </c>
      <c r="D60" s="20" t="s">
        <v>13</v>
      </c>
      <c r="E60" s="20">
        <v>28345</v>
      </c>
      <c r="F60" s="20">
        <v>234</v>
      </c>
      <c r="G60" s="20">
        <v>238</v>
      </c>
      <c r="H60" s="20">
        <v>98.42</v>
      </c>
      <c r="I60" s="20">
        <v>4.4800000000000004</v>
      </c>
      <c r="J60" s="20">
        <v>38.31</v>
      </c>
      <c r="K60" s="21">
        <v>0.82</v>
      </c>
    </row>
    <row r="61" spans="1:11" ht="15" x14ac:dyDescent="0.25">
      <c r="A61" s="19" t="s">
        <v>40</v>
      </c>
      <c r="B61" s="20">
        <v>2013</v>
      </c>
      <c r="C61" s="20" t="s">
        <v>18</v>
      </c>
      <c r="D61" s="20" t="s">
        <v>13</v>
      </c>
      <c r="E61" s="20">
        <v>25790</v>
      </c>
      <c r="F61" s="20">
        <v>224</v>
      </c>
      <c r="G61" s="20">
        <v>224</v>
      </c>
      <c r="H61" s="20">
        <v>100</v>
      </c>
      <c r="I61" s="20">
        <v>4.1399999999999997</v>
      </c>
      <c r="J61" s="20">
        <v>24.85</v>
      </c>
      <c r="K61" s="21">
        <v>0.77</v>
      </c>
    </row>
    <row r="62" spans="1:11" ht="15" x14ac:dyDescent="0.25">
      <c r="A62" s="19" t="s">
        <v>40</v>
      </c>
      <c r="B62" s="20">
        <v>2013</v>
      </c>
      <c r="C62" s="20" t="s">
        <v>26</v>
      </c>
      <c r="D62" s="20" t="s">
        <v>13</v>
      </c>
      <c r="E62" s="20">
        <v>22653</v>
      </c>
      <c r="F62" s="20">
        <v>240</v>
      </c>
      <c r="G62" s="20">
        <v>240</v>
      </c>
      <c r="H62" s="20">
        <v>100</v>
      </c>
      <c r="I62" s="20">
        <v>4.3600000000000003</v>
      </c>
      <c r="J62" s="20">
        <v>29.59</v>
      </c>
      <c r="K62" s="21">
        <v>0.8</v>
      </c>
    </row>
    <row r="63" spans="1:11" ht="15" x14ac:dyDescent="0.25">
      <c r="A63" s="19" t="s">
        <v>40</v>
      </c>
      <c r="B63" s="20">
        <v>2014</v>
      </c>
      <c r="C63" s="20" t="s">
        <v>24</v>
      </c>
      <c r="D63" s="20" t="s">
        <v>8</v>
      </c>
      <c r="E63" s="20">
        <v>12495</v>
      </c>
      <c r="F63" s="20">
        <v>175</v>
      </c>
      <c r="G63" s="20">
        <v>176</v>
      </c>
      <c r="H63" s="20">
        <v>99.66</v>
      </c>
      <c r="I63" s="20">
        <v>4.54</v>
      </c>
      <c r="J63" s="20">
        <v>57.28</v>
      </c>
      <c r="K63" s="21">
        <v>0.88</v>
      </c>
    </row>
    <row r="64" spans="1:11" ht="15" x14ac:dyDescent="0.25">
      <c r="A64" s="19" t="s">
        <v>40</v>
      </c>
      <c r="B64" s="20">
        <v>2014</v>
      </c>
      <c r="C64" s="20" t="s">
        <v>16</v>
      </c>
      <c r="D64" s="20" t="s">
        <v>13</v>
      </c>
      <c r="E64" s="20">
        <v>13307</v>
      </c>
      <c r="F64" s="20">
        <v>155</v>
      </c>
      <c r="G64" s="20">
        <v>156</v>
      </c>
      <c r="H64" s="20">
        <v>99.61</v>
      </c>
      <c r="I64" s="20">
        <v>4.3600000000000003</v>
      </c>
      <c r="J64" s="20">
        <v>50.44</v>
      </c>
      <c r="K64" s="21">
        <v>0.86</v>
      </c>
    </row>
    <row r="65" spans="1:11" ht="15" x14ac:dyDescent="0.25">
      <c r="A65" s="19" t="s">
        <v>40</v>
      </c>
      <c r="B65" s="20">
        <v>2014</v>
      </c>
      <c r="C65" s="20" t="s">
        <v>15</v>
      </c>
      <c r="D65" s="20" t="s">
        <v>13</v>
      </c>
      <c r="E65" s="20">
        <v>19411</v>
      </c>
      <c r="F65" s="20">
        <v>158</v>
      </c>
      <c r="G65" s="20">
        <v>158</v>
      </c>
      <c r="H65" s="20">
        <v>100</v>
      </c>
      <c r="I65" s="20">
        <v>4.0199999999999996</v>
      </c>
      <c r="J65" s="20">
        <v>22.38</v>
      </c>
      <c r="K65" s="21">
        <v>0.79</v>
      </c>
    </row>
    <row r="66" spans="1:11" ht="15" x14ac:dyDescent="0.25">
      <c r="A66" s="19" t="s">
        <v>40</v>
      </c>
      <c r="B66" s="20">
        <v>2014</v>
      </c>
      <c r="C66" s="20" t="s">
        <v>14</v>
      </c>
      <c r="D66" s="20" t="s">
        <v>13</v>
      </c>
      <c r="E66" s="20">
        <v>8037</v>
      </c>
      <c r="F66" s="20">
        <v>137</v>
      </c>
      <c r="G66" s="20">
        <v>137</v>
      </c>
      <c r="H66" s="20">
        <v>100</v>
      </c>
      <c r="I66" s="20">
        <v>4.49</v>
      </c>
      <c r="J66" s="20">
        <v>66.72</v>
      </c>
      <c r="K66" s="21">
        <v>0.91</v>
      </c>
    </row>
    <row r="67" spans="1:11" ht="15" x14ac:dyDescent="0.25">
      <c r="A67" s="19" t="s">
        <v>40</v>
      </c>
      <c r="B67" s="20">
        <v>2014</v>
      </c>
      <c r="C67" s="20" t="s">
        <v>28</v>
      </c>
      <c r="D67" s="20" t="s">
        <v>8</v>
      </c>
      <c r="E67" s="20">
        <v>16964</v>
      </c>
      <c r="F67" s="20">
        <v>261</v>
      </c>
      <c r="G67" s="20">
        <v>262</v>
      </c>
      <c r="H67" s="20">
        <v>99.81</v>
      </c>
      <c r="I67" s="20">
        <v>4.6500000000000004</v>
      </c>
      <c r="J67" s="20">
        <v>40.29</v>
      </c>
      <c r="K67" s="21">
        <v>0.84</v>
      </c>
    </row>
    <row r="68" spans="1:11" ht="15" x14ac:dyDescent="0.25">
      <c r="A68" s="19" t="s">
        <v>40</v>
      </c>
      <c r="B68" s="20">
        <v>2014</v>
      </c>
      <c r="C68" s="20" t="s">
        <v>23</v>
      </c>
      <c r="D68" s="20" t="s">
        <v>8</v>
      </c>
      <c r="E68" s="20">
        <v>43055</v>
      </c>
      <c r="F68" s="20">
        <v>320</v>
      </c>
      <c r="G68" s="20">
        <v>321</v>
      </c>
      <c r="H68" s="20">
        <v>99.69</v>
      </c>
      <c r="I68" s="20">
        <v>4.72</v>
      </c>
      <c r="J68" s="20">
        <v>58.37</v>
      </c>
      <c r="K68" s="21">
        <v>0.82</v>
      </c>
    </row>
    <row r="69" spans="1:11" ht="15" x14ac:dyDescent="0.25">
      <c r="A69" s="19" t="s">
        <v>40</v>
      </c>
      <c r="B69" s="20">
        <v>2015</v>
      </c>
      <c r="C69" s="20" t="s">
        <v>12</v>
      </c>
      <c r="D69" s="20" t="s">
        <v>8</v>
      </c>
      <c r="E69" s="20">
        <v>44260</v>
      </c>
      <c r="F69" s="20">
        <v>297</v>
      </c>
      <c r="G69" s="20">
        <v>298</v>
      </c>
      <c r="H69" s="20">
        <v>99.6</v>
      </c>
      <c r="I69" s="20">
        <v>4.71</v>
      </c>
      <c r="J69" s="20">
        <v>59.65</v>
      </c>
      <c r="K69" s="21">
        <v>0.83</v>
      </c>
    </row>
    <row r="70" spans="1:11" ht="15" x14ac:dyDescent="0.25">
      <c r="A70" s="19" t="s">
        <v>40</v>
      </c>
      <c r="B70" s="20">
        <v>2015</v>
      </c>
      <c r="C70" s="20" t="s">
        <v>24</v>
      </c>
      <c r="D70" s="20" t="s">
        <v>8</v>
      </c>
      <c r="E70" s="20">
        <v>58311</v>
      </c>
      <c r="F70" s="20">
        <v>357</v>
      </c>
      <c r="G70" s="20">
        <v>359</v>
      </c>
      <c r="H70" s="20">
        <v>99.47</v>
      </c>
      <c r="I70" s="20">
        <v>4.25</v>
      </c>
      <c r="J70" s="20">
        <v>35.590000000000003</v>
      </c>
      <c r="K70" s="21">
        <v>0.72</v>
      </c>
    </row>
    <row r="71" spans="1:11" ht="15" x14ac:dyDescent="0.25">
      <c r="A71" s="19" t="s">
        <v>40</v>
      </c>
      <c r="B71" s="20">
        <v>2015</v>
      </c>
      <c r="C71" s="20" t="s">
        <v>21</v>
      </c>
      <c r="D71" s="20" t="s">
        <v>8</v>
      </c>
      <c r="E71" s="20">
        <v>42108</v>
      </c>
      <c r="F71" s="20">
        <v>375</v>
      </c>
      <c r="G71" s="20">
        <v>376</v>
      </c>
      <c r="H71" s="20">
        <v>99.8</v>
      </c>
      <c r="I71" s="20">
        <v>4.74</v>
      </c>
      <c r="J71" s="20">
        <v>45.75</v>
      </c>
      <c r="K71" s="21">
        <v>0.8</v>
      </c>
    </row>
    <row r="72" spans="1:11" ht="15" x14ac:dyDescent="0.25">
      <c r="A72" s="19" t="s">
        <v>40</v>
      </c>
      <c r="B72" s="20">
        <v>2015</v>
      </c>
      <c r="C72" s="20" t="s">
        <v>16</v>
      </c>
      <c r="D72" s="20" t="s">
        <v>13</v>
      </c>
      <c r="E72" s="20">
        <v>47158</v>
      </c>
      <c r="F72" s="20">
        <v>427</v>
      </c>
      <c r="G72" s="20">
        <v>430</v>
      </c>
      <c r="H72" s="20">
        <v>99.35</v>
      </c>
      <c r="I72" s="20">
        <v>5.05</v>
      </c>
      <c r="J72" s="20">
        <v>81.599999999999994</v>
      </c>
      <c r="K72" s="21">
        <v>0.83</v>
      </c>
    </row>
    <row r="73" spans="1:11" ht="15" x14ac:dyDescent="0.25">
      <c r="A73" s="19" t="s">
        <v>40</v>
      </c>
      <c r="B73" s="20">
        <v>2015</v>
      </c>
      <c r="C73" s="20" t="s">
        <v>15</v>
      </c>
      <c r="D73" s="20" t="s">
        <v>13</v>
      </c>
      <c r="E73" s="20">
        <v>40164</v>
      </c>
      <c r="F73" s="20">
        <v>268</v>
      </c>
      <c r="G73" s="20">
        <v>270</v>
      </c>
      <c r="H73" s="20">
        <v>99.21</v>
      </c>
      <c r="I73" s="20">
        <v>4.49</v>
      </c>
      <c r="J73" s="20">
        <v>40.65</v>
      </c>
      <c r="K73" s="21">
        <v>0.8</v>
      </c>
    </row>
    <row r="74" spans="1:11" ht="15" x14ac:dyDescent="0.25">
      <c r="A74" s="19" t="s">
        <v>40</v>
      </c>
      <c r="B74" s="20">
        <v>2015</v>
      </c>
      <c r="C74" s="20" t="s">
        <v>18</v>
      </c>
      <c r="D74" s="20" t="s">
        <v>13</v>
      </c>
      <c r="E74" s="20">
        <v>93307</v>
      </c>
      <c r="F74" s="20">
        <v>556</v>
      </c>
      <c r="G74" s="20">
        <v>574</v>
      </c>
      <c r="H74" s="20">
        <v>96.81</v>
      </c>
      <c r="I74" s="20">
        <v>4.92</v>
      </c>
      <c r="J74" s="20">
        <v>30.42</v>
      </c>
      <c r="K74" s="21">
        <v>0.78</v>
      </c>
    </row>
    <row r="75" spans="1:11" ht="15" x14ac:dyDescent="0.25">
      <c r="A75" s="19" t="s">
        <v>40</v>
      </c>
      <c r="B75" s="20">
        <v>2015</v>
      </c>
      <c r="C75" s="20" t="s">
        <v>23</v>
      </c>
      <c r="D75" s="20" t="s">
        <v>8</v>
      </c>
      <c r="E75" s="20">
        <v>26912</v>
      </c>
      <c r="F75" s="20">
        <v>326</v>
      </c>
      <c r="G75" s="20">
        <v>328</v>
      </c>
      <c r="H75" s="20">
        <v>99.29</v>
      </c>
      <c r="I75" s="20">
        <v>4.3099999999999996</v>
      </c>
      <c r="J75" s="20">
        <v>25.53</v>
      </c>
      <c r="K75" s="21">
        <v>0.74</v>
      </c>
    </row>
    <row r="76" spans="1:11" ht="15" thickBot="1" x14ac:dyDescent="0.25">
      <c r="A76" s="22"/>
      <c r="B76" s="23"/>
      <c r="C76" s="23"/>
      <c r="D76" s="23"/>
      <c r="E76" s="23"/>
      <c r="F76" s="23"/>
      <c r="G76" s="23">
        <v>0</v>
      </c>
      <c r="H76" s="23"/>
      <c r="I76" s="23"/>
      <c r="J76" s="23"/>
      <c r="K76" s="24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H58"/>
  <sheetViews>
    <sheetView zoomScale="85" zoomScaleNormal="85" workbookViewId="0">
      <selection activeCell="E20" sqref="E20"/>
    </sheetView>
  </sheetViews>
  <sheetFormatPr defaultRowHeight="15" x14ac:dyDescent="0.25"/>
  <cols>
    <col min="1" max="1" width="24.125" style="2" customWidth="1"/>
    <col min="2" max="4" width="8.875" style="2"/>
    <col min="5" max="5" width="13.625" style="2" customWidth="1"/>
    <col min="6" max="6" width="18.375" style="2" customWidth="1"/>
    <col min="7" max="7" width="8.875" style="2"/>
  </cols>
  <sheetData>
    <row r="1" spans="1:7" ht="18.75" x14ac:dyDescent="0.3">
      <c r="A1" s="32">
        <v>2013</v>
      </c>
      <c r="B1" s="32"/>
      <c r="C1" s="32"/>
      <c r="D1" s="32"/>
      <c r="E1" s="32"/>
      <c r="F1" s="32"/>
      <c r="G1" s="32"/>
    </row>
    <row r="2" spans="1:7" x14ac:dyDescent="0.25">
      <c r="A2" s="31" t="s">
        <v>35</v>
      </c>
      <c r="B2" s="31"/>
      <c r="C2" s="31"/>
      <c r="E2" s="31" t="s">
        <v>34</v>
      </c>
      <c r="F2" s="31"/>
      <c r="G2" s="31"/>
    </row>
    <row r="3" spans="1:7" s="7" customFormat="1" ht="42.75" x14ac:dyDescent="0.2">
      <c r="A3" s="3" t="s">
        <v>33</v>
      </c>
      <c r="B3" s="3" t="s">
        <v>31</v>
      </c>
      <c r="C3" s="3" t="s">
        <v>30</v>
      </c>
      <c r="D3" s="3"/>
      <c r="E3" s="3" t="s">
        <v>32</v>
      </c>
      <c r="F3" s="3" t="s">
        <v>31</v>
      </c>
      <c r="G3" s="3" t="s">
        <v>30</v>
      </c>
    </row>
    <row r="4" spans="1:7" x14ac:dyDescent="0.25">
      <c r="A4" s="2">
        <v>0</v>
      </c>
      <c r="B4" s="2">
        <v>1173</v>
      </c>
      <c r="C4" s="2">
        <v>23.465</v>
      </c>
      <c r="E4" s="2">
        <v>30</v>
      </c>
      <c r="F4" s="5">
        <f>(0.5128*(E4^2))-(7.5811*E4)+(1557.6)</f>
        <v>1791.6869999999999</v>
      </c>
      <c r="G4" s="2">
        <f>-(0.0017*(E4^2))+(1.2784*E4)+12.126</f>
        <v>48.947999999999993</v>
      </c>
    </row>
    <row r="5" spans="1:7" x14ac:dyDescent="0.25">
      <c r="A5" s="2">
        <v>8</v>
      </c>
      <c r="B5" s="2">
        <v>1921</v>
      </c>
      <c r="C5" s="2">
        <v>11.772</v>
      </c>
      <c r="E5" s="2">
        <v>51</v>
      </c>
      <c r="F5" s="5">
        <f t="shared" ref="F5:F8" si="0">(0.5128*(E5^2))-(7.5811*E5)+(1557.6)</f>
        <v>2504.7566999999999</v>
      </c>
      <c r="G5" s="2">
        <f>-(0.0017*(E5^2))+(1.2784*E5)+12.126</f>
        <v>72.902699999999996</v>
      </c>
    </row>
    <row r="6" spans="1:7" x14ac:dyDescent="0.25">
      <c r="A6" s="2">
        <v>42</v>
      </c>
      <c r="B6" s="2">
        <v>2294.4</v>
      </c>
      <c r="C6" s="2">
        <v>65</v>
      </c>
      <c r="E6" s="2">
        <v>90</v>
      </c>
      <c r="F6" s="5">
        <f t="shared" si="0"/>
        <v>5028.9809999999998</v>
      </c>
      <c r="G6" s="2">
        <f>-(0.0017*(E6^2))+(1.2784*E6)+12.126</f>
        <v>113.41200000000001</v>
      </c>
    </row>
    <row r="7" spans="1:7" x14ac:dyDescent="0.25">
      <c r="A7" s="2">
        <v>57</v>
      </c>
      <c r="B7" s="2">
        <v>2409.6</v>
      </c>
      <c r="C7" s="2">
        <v>65</v>
      </c>
      <c r="E7" s="2">
        <v>118</v>
      </c>
      <c r="F7" s="5">
        <f t="shared" si="0"/>
        <v>7803.2574000000004</v>
      </c>
      <c r="G7" s="2">
        <f>-(0.0017*(E7^2))+(1.2784*E7)+12.126</f>
        <v>139.3064</v>
      </c>
    </row>
    <row r="8" spans="1:7" x14ac:dyDescent="0.25">
      <c r="A8" s="2">
        <v>71</v>
      </c>
      <c r="B8" s="2">
        <v>3153.6</v>
      </c>
      <c r="C8" s="2">
        <v>91</v>
      </c>
      <c r="E8" s="2">
        <v>153</v>
      </c>
      <c r="F8" s="5">
        <f t="shared" si="0"/>
        <v>12401.826900000002</v>
      </c>
      <c r="G8" s="2">
        <f>-(0.0017*(E8^2))+(1.2784*E8)+12.126</f>
        <v>167.92590000000001</v>
      </c>
    </row>
    <row r="9" spans="1:7" x14ac:dyDescent="0.25">
      <c r="A9" s="2">
        <v>75</v>
      </c>
      <c r="B9" s="2">
        <v>4693</v>
      </c>
      <c r="C9" s="2">
        <v>104</v>
      </c>
    </row>
    <row r="10" spans="1:7" x14ac:dyDescent="0.25">
      <c r="A10" s="2">
        <v>86</v>
      </c>
      <c r="B10" s="2">
        <v>5047.576</v>
      </c>
      <c r="C10" s="2">
        <v>117</v>
      </c>
    </row>
    <row r="11" spans="1:7" x14ac:dyDescent="0.25">
      <c r="A11" s="2">
        <v>100</v>
      </c>
      <c r="B11" s="2">
        <v>5728.4989999999998</v>
      </c>
      <c r="C11" s="2">
        <v>130</v>
      </c>
    </row>
    <row r="12" spans="1:7" x14ac:dyDescent="0.25">
      <c r="A12" s="2">
        <v>118</v>
      </c>
      <c r="B12" s="2">
        <v>7496.4</v>
      </c>
      <c r="C12" s="2">
        <v>143</v>
      </c>
    </row>
    <row r="13" spans="1:7" x14ac:dyDescent="0.25">
      <c r="A13" s="2">
        <v>131</v>
      </c>
      <c r="B13" s="2">
        <v>9058.15</v>
      </c>
      <c r="C13" s="2">
        <v>143</v>
      </c>
    </row>
    <row r="14" spans="1:7" x14ac:dyDescent="0.25">
      <c r="A14" s="2">
        <v>154</v>
      </c>
      <c r="B14" s="2">
        <v>12868.82</v>
      </c>
      <c r="C14" s="2">
        <v>169</v>
      </c>
    </row>
    <row r="26" spans="1:8" ht="18" x14ac:dyDescent="0.25">
      <c r="A26" s="33">
        <v>2014</v>
      </c>
      <c r="B26" s="33"/>
      <c r="C26" s="33"/>
      <c r="D26" s="33"/>
      <c r="E26" s="33"/>
      <c r="F26" s="33"/>
      <c r="G26" s="33"/>
      <c r="H26" s="33"/>
    </row>
    <row r="27" spans="1:8" x14ac:dyDescent="0.25">
      <c r="A27" s="31" t="s">
        <v>35</v>
      </c>
      <c r="B27" s="34"/>
      <c r="C27" s="34"/>
      <c r="E27" s="31" t="s">
        <v>34</v>
      </c>
      <c r="F27" s="31"/>
      <c r="G27" s="31"/>
    </row>
    <row r="28" spans="1:8" s="4" customFormat="1" ht="43.5" x14ac:dyDescent="0.25">
      <c r="A28" s="3" t="s">
        <v>33</v>
      </c>
      <c r="B28" s="3" t="s">
        <v>31</v>
      </c>
      <c r="C28" s="3" t="s">
        <v>30</v>
      </c>
      <c r="D28" s="3"/>
      <c r="E28" s="3" t="s">
        <v>32</v>
      </c>
      <c r="F28" s="3" t="s">
        <v>31</v>
      </c>
      <c r="G28" s="3" t="s">
        <v>30</v>
      </c>
    </row>
    <row r="29" spans="1:8" x14ac:dyDescent="0.25">
      <c r="A29" s="2">
        <v>2</v>
      </c>
      <c r="B29" s="2">
        <v>447</v>
      </c>
      <c r="C29" s="2">
        <v>6.6000000000000005</v>
      </c>
      <c r="E29" s="2">
        <v>49</v>
      </c>
      <c r="F29" s="2">
        <f t="shared" ref="F29:F34" si="1" xml:space="preserve"> (0.0101*(E29^3))-(2.3144*(E29^2))+(174.8*E29)-95.355</f>
        <v>4101.2255000000014</v>
      </c>
      <c r="G29" s="2">
        <f t="shared" ref="G29:G34" si="2">(0.9223*E29)+10.308</f>
        <v>55.500700000000002</v>
      </c>
    </row>
    <row r="30" spans="1:8" x14ac:dyDescent="0.25">
      <c r="A30" s="2">
        <v>3</v>
      </c>
      <c r="B30" s="2">
        <v>429</v>
      </c>
      <c r="C30" s="2">
        <v>8.94</v>
      </c>
      <c r="E30" s="2">
        <v>80</v>
      </c>
      <c r="F30" s="2">
        <f t="shared" si="1"/>
        <v>4247.6850000000013</v>
      </c>
      <c r="G30" s="2">
        <f t="shared" si="2"/>
        <v>84.092000000000013</v>
      </c>
    </row>
    <row r="31" spans="1:8" x14ac:dyDescent="0.25">
      <c r="A31" s="2">
        <v>39</v>
      </c>
      <c r="B31" s="2">
        <v>3293</v>
      </c>
      <c r="C31" s="2">
        <v>8.58</v>
      </c>
      <c r="E31" s="2">
        <v>108</v>
      </c>
      <c r="F31" s="2">
        <f t="shared" si="1"/>
        <v>4510.9746000000014</v>
      </c>
      <c r="G31" s="2">
        <f t="shared" si="2"/>
        <v>109.91640000000001</v>
      </c>
    </row>
    <row r="32" spans="1:8" x14ac:dyDescent="0.25">
      <c r="A32" s="2">
        <v>95</v>
      </c>
      <c r="B32" s="2">
        <v>4740.1400000000003</v>
      </c>
      <c r="C32" s="2">
        <v>50</v>
      </c>
      <c r="E32" s="2">
        <v>127</v>
      </c>
      <c r="F32" s="2">
        <f t="shared" si="1"/>
        <v>5463.9556999999986</v>
      </c>
      <c r="G32" s="2">
        <f t="shared" si="2"/>
        <v>127.4401</v>
      </c>
    </row>
    <row r="33" spans="1:7" x14ac:dyDescent="0.25">
      <c r="A33" s="2">
        <v>113</v>
      </c>
      <c r="B33" s="2">
        <v>5767.2</v>
      </c>
      <c r="C33" s="2">
        <v>117</v>
      </c>
      <c r="E33" s="2">
        <v>164</v>
      </c>
      <c r="F33" s="2">
        <f t="shared" si="1"/>
        <v>10874.276999999995</v>
      </c>
      <c r="G33" s="2">
        <f t="shared" si="2"/>
        <v>161.5652</v>
      </c>
    </row>
    <row r="34" spans="1:7" x14ac:dyDescent="0.25">
      <c r="A34" s="2">
        <v>134</v>
      </c>
      <c r="B34" s="2">
        <v>5992</v>
      </c>
      <c r="C34" s="2">
        <v>117</v>
      </c>
      <c r="E34" s="2">
        <v>185</v>
      </c>
      <c r="F34" s="2">
        <f t="shared" si="1"/>
        <v>16981.717500000006</v>
      </c>
      <c r="G34" s="2">
        <f t="shared" si="2"/>
        <v>180.93349999999998</v>
      </c>
    </row>
    <row r="35" spans="1:7" x14ac:dyDescent="0.25">
      <c r="A35" s="2">
        <v>151</v>
      </c>
      <c r="B35" s="2">
        <v>7280</v>
      </c>
      <c r="C35" s="2">
        <v>107</v>
      </c>
    </row>
    <row r="36" spans="1:7" x14ac:dyDescent="0.25">
      <c r="A36" s="2">
        <v>164</v>
      </c>
      <c r="B36" s="2">
        <v>10160</v>
      </c>
      <c r="C36" s="2">
        <v>156</v>
      </c>
    </row>
    <row r="37" spans="1:7" x14ac:dyDescent="0.25">
      <c r="A37" s="2">
        <v>177</v>
      </c>
      <c r="B37" s="2">
        <v>15200</v>
      </c>
      <c r="C37" s="2">
        <v>169</v>
      </c>
    </row>
    <row r="47" spans="1:7" ht="18.75" x14ac:dyDescent="0.3">
      <c r="A47" s="32">
        <v>2015</v>
      </c>
      <c r="B47" s="32"/>
      <c r="C47" s="32"/>
      <c r="D47" s="32"/>
      <c r="E47" s="32"/>
      <c r="F47" s="32"/>
      <c r="G47" s="32"/>
    </row>
    <row r="48" spans="1:7" x14ac:dyDescent="0.25">
      <c r="A48" s="31" t="s">
        <v>35</v>
      </c>
      <c r="B48" s="31"/>
      <c r="C48" s="31"/>
      <c r="E48" s="31" t="s">
        <v>34</v>
      </c>
      <c r="F48" s="31"/>
      <c r="G48" s="31"/>
    </row>
    <row r="49" spans="1:7" s="4" customFormat="1" ht="43.5" x14ac:dyDescent="0.25">
      <c r="A49" s="3" t="s">
        <v>33</v>
      </c>
      <c r="B49" s="3" t="s">
        <v>31</v>
      </c>
      <c r="C49" s="3" t="s">
        <v>30</v>
      </c>
      <c r="D49" s="3"/>
      <c r="E49" s="3" t="s">
        <v>32</v>
      </c>
      <c r="F49" s="3" t="s">
        <v>31</v>
      </c>
      <c r="G49" s="3" t="s">
        <v>30</v>
      </c>
    </row>
    <row r="50" spans="1:7" x14ac:dyDescent="0.25">
      <c r="A50" s="2">
        <v>0</v>
      </c>
      <c r="B50" s="2">
        <v>3472</v>
      </c>
      <c r="C50" s="2">
        <v>50</v>
      </c>
      <c r="E50" s="2">
        <v>14</v>
      </c>
      <c r="F50" s="2">
        <f>(0.3248*(E50^2))+(32.77*E50)+4001.5</f>
        <v>4523.9408000000003</v>
      </c>
      <c r="G50" s="2">
        <f>(1.9604*E50)+16.431</f>
        <v>43.876599999999996</v>
      </c>
    </row>
    <row r="51" spans="1:7" x14ac:dyDescent="0.25">
      <c r="A51" s="2">
        <v>26</v>
      </c>
      <c r="B51" s="2">
        <v>5352.3</v>
      </c>
      <c r="C51" s="2">
        <v>50</v>
      </c>
      <c r="E51" s="2">
        <v>43</v>
      </c>
      <c r="F51" s="2">
        <f>(0.3248*(E51^2))+(32.77*E51)+4001.5</f>
        <v>6011.1652000000004</v>
      </c>
      <c r="G51" s="2">
        <f>(1.9604*E51)+16.431</f>
        <v>100.7282</v>
      </c>
    </row>
    <row r="52" spans="1:7" x14ac:dyDescent="0.25">
      <c r="A52" s="2">
        <v>47</v>
      </c>
      <c r="B52" s="2">
        <v>6870.35</v>
      </c>
      <c r="C52" s="2">
        <v>50</v>
      </c>
      <c r="E52" s="2">
        <v>69</v>
      </c>
      <c r="F52" s="2">
        <f>(0.3248*(E52^2))+(32.77*E52)+4001.5</f>
        <v>7809.0028000000002</v>
      </c>
      <c r="G52" s="2">
        <f>(1.9604*E52)+16.431</f>
        <v>151.6986</v>
      </c>
    </row>
    <row r="53" spans="1:7" x14ac:dyDescent="0.25">
      <c r="A53" s="2">
        <v>70</v>
      </c>
      <c r="B53" s="2">
        <v>7918.9</v>
      </c>
      <c r="C53" s="2">
        <v>123</v>
      </c>
      <c r="E53" s="2">
        <v>92</v>
      </c>
      <c r="F53" s="2">
        <f>(0.3248*(E53^2))+(32.77*E53)+4001.5</f>
        <v>9765.4472000000005</v>
      </c>
      <c r="G53" s="2">
        <f>(1.9604*E53)+16.431</f>
        <v>196.7878</v>
      </c>
    </row>
    <row r="54" spans="1:7" x14ac:dyDescent="0.25">
      <c r="A54" s="2">
        <v>85</v>
      </c>
      <c r="B54" s="2">
        <v>9296.1</v>
      </c>
      <c r="C54" s="2">
        <v>164.4</v>
      </c>
      <c r="E54" s="2">
        <v>153</v>
      </c>
      <c r="F54" s="2">
        <f>(0.3248*(E54^2))+(32.77*E54)+4001.5</f>
        <v>16618.553200000002</v>
      </c>
      <c r="G54" s="2">
        <f>(1.9604*E54)+16.431</f>
        <v>316.37219999999996</v>
      </c>
    </row>
    <row r="55" spans="1:7" x14ac:dyDescent="0.25">
      <c r="A55" s="2">
        <v>99</v>
      </c>
      <c r="B55" s="2">
        <v>10798.5</v>
      </c>
      <c r="C55" s="2">
        <v>180</v>
      </c>
    </row>
    <row r="56" spans="1:7" x14ac:dyDescent="0.25">
      <c r="A56" s="2">
        <v>112</v>
      </c>
      <c r="B56" s="2">
        <v>11408.85</v>
      </c>
      <c r="C56" s="2">
        <v>215</v>
      </c>
    </row>
    <row r="57" spans="1:7" x14ac:dyDescent="0.25">
      <c r="A57" s="2">
        <v>128</v>
      </c>
      <c r="B57" s="2">
        <v>12676.5</v>
      </c>
      <c r="C57" s="2">
        <v>230</v>
      </c>
    </row>
    <row r="58" spans="1:7" x14ac:dyDescent="0.25">
      <c r="A58" s="2">
        <v>142</v>
      </c>
      <c r="B58" s="2">
        <v>14210.2</v>
      </c>
      <c r="C58" s="2">
        <v>270</v>
      </c>
    </row>
  </sheetData>
  <mergeCells count="9">
    <mergeCell ref="A48:C48"/>
    <mergeCell ref="E48:G48"/>
    <mergeCell ref="A2:C2"/>
    <mergeCell ref="E2:G2"/>
    <mergeCell ref="A1:G1"/>
    <mergeCell ref="A26:H26"/>
    <mergeCell ref="A27:C27"/>
    <mergeCell ref="E27:G27"/>
    <mergeCell ref="A47:G47"/>
  </mergeCells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G56"/>
  <sheetViews>
    <sheetView tabSelected="1" zoomScale="85" zoomScaleNormal="85" workbookViewId="0">
      <selection activeCell="G15" sqref="G15"/>
    </sheetView>
  </sheetViews>
  <sheetFormatPr defaultRowHeight="14.25" x14ac:dyDescent="0.2"/>
  <sheetData>
    <row r="1" spans="1:7" ht="18" x14ac:dyDescent="0.25">
      <c r="A1" s="35">
        <v>2013</v>
      </c>
      <c r="B1" s="35"/>
      <c r="C1" s="35"/>
      <c r="D1" s="35"/>
      <c r="E1" s="35"/>
      <c r="F1" s="35"/>
      <c r="G1" s="35"/>
    </row>
    <row r="2" spans="1:7" ht="15" x14ac:dyDescent="0.25">
      <c r="A2" s="36" t="s">
        <v>35</v>
      </c>
      <c r="B2" s="37"/>
      <c r="C2" s="37"/>
      <c r="E2" s="36" t="s">
        <v>34</v>
      </c>
      <c r="F2" s="37"/>
      <c r="G2" s="37"/>
    </row>
    <row r="3" spans="1:7" s="6" customFormat="1" ht="75" x14ac:dyDescent="0.25">
      <c r="A3" s="6" t="s">
        <v>33</v>
      </c>
      <c r="B3" s="6" t="s">
        <v>31</v>
      </c>
      <c r="C3" s="6" t="s">
        <v>30</v>
      </c>
      <c r="E3" s="6" t="s">
        <v>33</v>
      </c>
      <c r="F3" s="6" t="s">
        <v>31</v>
      </c>
      <c r="G3" s="6" t="s">
        <v>30</v>
      </c>
    </row>
    <row r="4" spans="1:7" x14ac:dyDescent="0.2">
      <c r="A4">
        <v>18</v>
      </c>
      <c r="B4">
        <v>43</v>
      </c>
      <c r="C4">
        <v>10</v>
      </c>
      <c r="E4">
        <v>22</v>
      </c>
      <c r="F4" s="1">
        <f t="shared" ref="F4:F8" si="0">(0.2219*(E4^2))-(13.877*E4)+(298.63)</f>
        <v>100.73559999999995</v>
      </c>
      <c r="G4" s="1">
        <f>(0.0009*(E4^2))+(1.2779*E4)-14.108</f>
        <v>14.441400000000002</v>
      </c>
    </row>
    <row r="5" spans="1:7" x14ac:dyDescent="0.2">
      <c r="A5">
        <v>46</v>
      </c>
      <c r="B5">
        <v>215</v>
      </c>
      <c r="C5">
        <v>42</v>
      </c>
      <c r="E5">
        <v>50</v>
      </c>
      <c r="F5" s="1">
        <f>(0.2219*(E5^2))-(13.877*E5)+(298.63)</f>
        <v>159.52999999999997</v>
      </c>
      <c r="G5" s="1">
        <f t="shared" ref="G5:G8" si="1">(0.0009*(E5^2))+(1.2779*E5)-14.108</f>
        <v>52.037000000000006</v>
      </c>
    </row>
    <row r="6" spans="1:7" x14ac:dyDescent="0.2">
      <c r="A6">
        <v>63</v>
      </c>
      <c r="B6">
        <v>387</v>
      </c>
      <c r="C6">
        <v>78</v>
      </c>
      <c r="E6">
        <v>85</v>
      </c>
      <c r="F6" s="1">
        <f t="shared" si="0"/>
        <v>722.31249999999989</v>
      </c>
      <c r="G6" s="1">
        <f t="shared" si="1"/>
        <v>101.01599999999999</v>
      </c>
    </row>
    <row r="7" spans="1:7" x14ac:dyDescent="0.2">
      <c r="A7">
        <v>72</v>
      </c>
      <c r="B7">
        <v>498.6</v>
      </c>
      <c r="C7">
        <v>78</v>
      </c>
      <c r="E7">
        <v>114</v>
      </c>
      <c r="F7" s="1">
        <f t="shared" si="0"/>
        <v>1600.4643999999998</v>
      </c>
      <c r="G7" s="1">
        <f t="shared" si="1"/>
        <v>143.26900000000001</v>
      </c>
    </row>
    <row r="8" spans="1:7" x14ac:dyDescent="0.2">
      <c r="A8">
        <v>93</v>
      </c>
      <c r="B8">
        <v>826</v>
      </c>
      <c r="E8">
        <v>140</v>
      </c>
      <c r="F8" s="1">
        <f t="shared" si="0"/>
        <v>2705.0899999999997</v>
      </c>
      <c r="G8" s="1">
        <f t="shared" si="1"/>
        <v>182.43799999999999</v>
      </c>
    </row>
    <row r="9" spans="1:7" x14ac:dyDescent="0.2">
      <c r="A9">
        <v>115</v>
      </c>
      <c r="B9">
        <v>1500</v>
      </c>
    </row>
    <row r="10" spans="1:7" x14ac:dyDescent="0.2">
      <c r="A10">
        <v>140</v>
      </c>
      <c r="B10">
        <v>2804</v>
      </c>
    </row>
    <row r="25" spans="1:7" ht="18" x14ac:dyDescent="0.25">
      <c r="A25" s="35">
        <v>2014</v>
      </c>
      <c r="B25" s="35"/>
      <c r="C25" s="35"/>
      <c r="D25" s="35"/>
      <c r="E25" s="35"/>
      <c r="F25" s="35"/>
      <c r="G25" s="35"/>
    </row>
    <row r="26" spans="1:7" ht="15" x14ac:dyDescent="0.25">
      <c r="A26" s="36" t="s">
        <v>35</v>
      </c>
      <c r="B26" s="37"/>
      <c r="C26" s="37"/>
      <c r="E26" s="36" t="s">
        <v>34</v>
      </c>
      <c r="F26" s="37"/>
      <c r="G26" s="37"/>
    </row>
    <row r="27" spans="1:7" s="6" customFormat="1" ht="75" x14ac:dyDescent="0.25">
      <c r="A27" s="6" t="s">
        <v>33</v>
      </c>
      <c r="B27" s="6" t="s">
        <v>31</v>
      </c>
      <c r="C27" s="6" t="s">
        <v>30</v>
      </c>
      <c r="E27" s="6" t="s">
        <v>33</v>
      </c>
      <c r="F27" s="6" t="s">
        <v>31</v>
      </c>
      <c r="G27" s="6" t="s">
        <v>30</v>
      </c>
    </row>
    <row r="28" spans="1:7" x14ac:dyDescent="0.2">
      <c r="A28">
        <v>0</v>
      </c>
      <c r="B28">
        <v>2.1</v>
      </c>
      <c r="E28">
        <v>0</v>
      </c>
      <c r="F28" s="1">
        <v>2.1</v>
      </c>
      <c r="G28" s="1">
        <v>0</v>
      </c>
    </row>
    <row r="29" spans="1:7" x14ac:dyDescent="0.2">
      <c r="A29">
        <v>42</v>
      </c>
      <c r="B29">
        <v>932.40000000000009</v>
      </c>
      <c r="C29">
        <v>100</v>
      </c>
      <c r="E29">
        <v>31</v>
      </c>
      <c r="F29" s="1">
        <f t="shared" ref="F29:F30" si="2">(0.4275*(E29^2))+(10.887*E29)-23.447</f>
        <v>724.87749999999994</v>
      </c>
      <c r="G29" s="1">
        <f>(3.5714*E29)-50</f>
        <v>60.713400000000007</v>
      </c>
    </row>
    <row r="30" spans="1:7" x14ac:dyDescent="0.2">
      <c r="A30">
        <v>56</v>
      </c>
      <c r="B30">
        <v>2310</v>
      </c>
      <c r="C30">
        <v>150</v>
      </c>
      <c r="E30">
        <v>59</v>
      </c>
      <c r="F30" s="1">
        <f t="shared" si="2"/>
        <v>2107.0135</v>
      </c>
      <c r="G30" s="1">
        <f>(3.5714*E30)-50</f>
        <v>160.71260000000001</v>
      </c>
    </row>
    <row r="31" spans="1:7" x14ac:dyDescent="0.2">
      <c r="A31">
        <v>70</v>
      </c>
      <c r="B31">
        <v>2680</v>
      </c>
    </row>
    <row r="49" spans="1:7" ht="18" x14ac:dyDescent="0.25">
      <c r="A49" s="35">
        <v>2015</v>
      </c>
      <c r="B49" s="35"/>
      <c r="C49" s="35"/>
      <c r="D49" s="35"/>
      <c r="E49" s="35"/>
      <c r="F49" s="35"/>
      <c r="G49" s="35"/>
    </row>
    <row r="50" spans="1:7" ht="15" x14ac:dyDescent="0.25">
      <c r="A50" s="36" t="s">
        <v>35</v>
      </c>
      <c r="B50" s="36"/>
      <c r="C50" s="36"/>
      <c r="E50" s="36" t="s">
        <v>34</v>
      </c>
      <c r="F50" s="37"/>
      <c r="G50" s="37"/>
    </row>
    <row r="51" spans="1:7" x14ac:dyDescent="0.2">
      <c r="A51" t="s">
        <v>33</v>
      </c>
      <c r="B51" t="s">
        <v>31</v>
      </c>
      <c r="C51" t="s">
        <v>30</v>
      </c>
      <c r="E51" t="s">
        <v>33</v>
      </c>
      <c r="F51" t="s">
        <v>31</v>
      </c>
      <c r="G51" t="s">
        <v>30</v>
      </c>
    </row>
    <row r="52" spans="1:7" x14ac:dyDescent="0.2">
      <c r="A52">
        <v>0</v>
      </c>
      <c r="B52">
        <v>2.75</v>
      </c>
      <c r="E52">
        <v>6</v>
      </c>
      <c r="F52" s="1">
        <f>-(0.0066*(E52^4))+(0.8761*(E52^3))-(37.458*(E52^2))+(530.65*E52)+2.75</f>
        <v>2018.8459999999998</v>
      </c>
      <c r="G52" s="1">
        <v>0</v>
      </c>
    </row>
    <row r="53" spans="1:7" x14ac:dyDescent="0.2">
      <c r="A53">
        <v>27</v>
      </c>
      <c r="B53">
        <v>770</v>
      </c>
      <c r="C53">
        <v>51</v>
      </c>
      <c r="E53">
        <v>35</v>
      </c>
      <c r="F53" s="1">
        <f>-(0.0066*(E53^4))+(0.8761*(E53^3))-(37.458*(E53^2))+(530.65*E53)+2.75</f>
        <v>348.11250000000291</v>
      </c>
      <c r="G53" s="1">
        <f>(-0.4712*(E53^2))+(35.337*E53)-559.62</f>
        <v>99.955000000000041</v>
      </c>
    </row>
    <row r="54" spans="1:7" x14ac:dyDescent="0.2">
      <c r="A54">
        <v>35</v>
      </c>
      <c r="B54">
        <v>376</v>
      </c>
      <c r="C54">
        <v>100</v>
      </c>
    </row>
    <row r="55" spans="1:7" x14ac:dyDescent="0.2">
      <c r="A55">
        <v>40</v>
      </c>
      <c r="B55">
        <v>518</v>
      </c>
      <c r="C55">
        <v>100</v>
      </c>
    </row>
    <row r="56" spans="1:7" x14ac:dyDescent="0.2">
      <c r="A56">
        <v>54</v>
      </c>
      <c r="B56">
        <v>1422.9</v>
      </c>
    </row>
  </sheetData>
  <mergeCells count="9">
    <mergeCell ref="A49:G49"/>
    <mergeCell ref="A50:C50"/>
    <mergeCell ref="E50:G50"/>
    <mergeCell ref="A1:G1"/>
    <mergeCell ref="A2:C2"/>
    <mergeCell ref="E2:G2"/>
    <mergeCell ref="A25:G25"/>
    <mergeCell ref="A26:C26"/>
    <mergeCell ref="E26:G26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Metadata</vt:lpstr>
      <vt:lpstr>Alpha_diversity</vt:lpstr>
      <vt:lpstr>D1_calculations</vt:lpstr>
      <vt:lpstr>V2_calculation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men</dc:creator>
  <cp:lastModifiedBy>Marmen</cp:lastModifiedBy>
  <dcterms:created xsi:type="dcterms:W3CDTF">2021-01-08T14:02:49Z</dcterms:created>
  <dcterms:modified xsi:type="dcterms:W3CDTF">2021-02-03T03:49:21Z</dcterms:modified>
</cp:coreProperties>
</file>